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JPEG_Lab/Documents/Dropbox/Shared_Denis_JP/S47/For Submission/"/>
    </mc:Choice>
  </mc:AlternateContent>
  <bookViews>
    <workbookView xWindow="640" yWindow="1180" windowWidth="28160" windowHeight="16880" tabRatio="500"/>
  </bookViews>
  <sheets>
    <sheet name="Rat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0" uniqueCount="103">
  <si>
    <t>S 10</t>
  </si>
  <si>
    <t>Withd</t>
  </si>
  <si>
    <t>STR</t>
  </si>
  <si>
    <t>S 3</t>
  </si>
  <si>
    <t>S 1</t>
  </si>
  <si>
    <t>S .3</t>
  </si>
  <si>
    <t>Venla</t>
  </si>
  <si>
    <t>IMI</t>
  </si>
  <si>
    <t>Veh-S</t>
  </si>
  <si>
    <t>Veh-IMI</t>
  </si>
  <si>
    <t>WEEK 5</t>
  </si>
  <si>
    <t>WEEK 4</t>
  </si>
  <si>
    <t>WEEK 3</t>
  </si>
  <si>
    <t>WEEK 2</t>
  </si>
  <si>
    <t>WEEK 1</t>
  </si>
  <si>
    <t>WEEK O</t>
  </si>
  <si>
    <t>CON</t>
  </si>
  <si>
    <t>{112}</t>
  </si>
  <si>
    <t>{111}</t>
  </si>
  <si>
    <t>{110}</t>
  </si>
  <si>
    <t>{109}</t>
  </si>
  <si>
    <t>{108}</t>
  </si>
  <si>
    <t>{107}</t>
  </si>
  <si>
    <t>{106}</t>
  </si>
  <si>
    <t>{105}</t>
  </si>
  <si>
    <t>{104}</t>
  </si>
  <si>
    <t>{103}</t>
  </si>
  <si>
    <t>{102}</t>
  </si>
  <si>
    <t>{101}</t>
  </si>
  <si>
    <t>{100}</t>
  </si>
  <si>
    <t>{99}</t>
  </si>
  <si>
    <t>{98}</t>
  </si>
  <si>
    <t>{97}</t>
  </si>
  <si>
    <t>{96}</t>
  </si>
  <si>
    <t>{95}</t>
  </si>
  <si>
    <t>{94}</t>
  </si>
  <si>
    <t>{93}</t>
  </si>
  <si>
    <t>{92}</t>
  </si>
  <si>
    <t>{91}</t>
  </si>
  <si>
    <t>{90}</t>
  </si>
  <si>
    <t>{89}</t>
  </si>
  <si>
    <t>{88}</t>
  </si>
  <si>
    <t>{87}</t>
  </si>
  <si>
    <t>{86}</t>
  </si>
  <si>
    <t>{85}</t>
  </si>
  <si>
    <t>{84}</t>
  </si>
  <si>
    <t>{83}</t>
  </si>
  <si>
    <t>{82}</t>
  </si>
  <si>
    <t>{81}</t>
  </si>
  <si>
    <t>{80}</t>
  </si>
  <si>
    <t>{79}</t>
  </si>
  <si>
    <t>{78}</t>
  </si>
  <si>
    <t>{77}</t>
  </si>
  <si>
    <t>{76}</t>
  </si>
  <si>
    <t>{75}</t>
  </si>
  <si>
    <t>{74}</t>
  </si>
  <si>
    <t>{73}</t>
  </si>
  <si>
    <t>{72}</t>
  </si>
  <si>
    <t>{71}</t>
  </si>
  <si>
    <t>{70}</t>
  </si>
  <si>
    <t>{69}</t>
  </si>
  <si>
    <t>{68}</t>
  </si>
  <si>
    <t>{67}</t>
  </si>
  <si>
    <t>{66}</t>
  </si>
  <si>
    <t>{65}</t>
  </si>
  <si>
    <t>{64}</t>
  </si>
  <si>
    <t>{63}</t>
  </si>
  <si>
    <t>{62}</t>
  </si>
  <si>
    <t>{61}</t>
  </si>
  <si>
    <t>{60}</t>
  </si>
  <si>
    <t>{59}</t>
  </si>
  <si>
    <t>{58}</t>
  </si>
  <si>
    <t>{57}</t>
  </si>
  <si>
    <t>{50}</t>
  </si>
  <si>
    <t>{42}</t>
  </si>
  <si>
    <t>{34}</t>
  </si>
  <si>
    <t>{26}</t>
  </si>
  <si>
    <t>{18}</t>
  </si>
  <si>
    <t>{10}</t>
  </si>
  <si>
    <t>{2}</t>
  </si>
  <si>
    <t>TREATMENT</t>
  </si>
  <si>
    <t>WEEKS</t>
  </si>
  <si>
    <t>GROUP</t>
  </si>
  <si>
    <t>Post-hoc analysis of effects of chronic stress and/or S47445 or imipramine or venlafaxine chronic administration</t>
  </si>
  <si>
    <t>p&lt;0.05</t>
  </si>
  <si>
    <t>S 47445 (10 mg/kg)</t>
  </si>
  <si>
    <t>Residual</t>
  </si>
  <si>
    <t>S 47445 (3 mg/kg)</t>
  </si>
  <si>
    <t>S 47445 (1 mg/kg)</t>
  </si>
  <si>
    <t>S 47445 (0.3 mg/kg)</t>
  </si>
  <si>
    <t>Vehicle</t>
  </si>
  <si>
    <t xml:space="preserve">Veh </t>
  </si>
  <si>
    <t>Interaction</t>
  </si>
  <si>
    <t>Chronic stress</t>
  </si>
  <si>
    <t>p</t>
  </si>
  <si>
    <t>F</t>
  </si>
  <si>
    <t>MS</t>
  </si>
  <si>
    <t>Degrees of Freedom</t>
  </si>
  <si>
    <t>SS</t>
  </si>
  <si>
    <t>Control (no stress)</t>
  </si>
  <si>
    <t>Legends</t>
  </si>
  <si>
    <t>Two Way Anova analysis of effects of chronic stress and/or S47445 or imipramine or venlafaxine chronic administration</t>
  </si>
  <si>
    <t>Supplementary Table 2: Overall statistical results of experiments performed in r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13" x14ac:knownFonts="1">
    <font>
      <sz val="12"/>
      <color theme="1"/>
      <name val="Arial"/>
      <family val="2"/>
    </font>
    <font>
      <sz val="12"/>
      <color rgb="FF9C0006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sz val="9"/>
      <color indexed="8"/>
      <name val="Arial"/>
      <family val="2"/>
      <charset val="238"/>
    </font>
    <font>
      <b/>
      <sz val="9"/>
      <color indexed="8"/>
      <name val="Arial"/>
      <family val="2"/>
    </font>
    <font>
      <b/>
      <sz val="9"/>
      <color theme="1"/>
      <name val="Arial"/>
      <family val="2"/>
    </font>
    <font>
      <sz val="8"/>
      <color theme="1"/>
      <name val="Calibri"/>
      <family val="2"/>
      <charset val="238"/>
      <scheme val="minor"/>
    </font>
    <font>
      <b/>
      <sz val="36"/>
      <color theme="1"/>
      <name val="Calibri"/>
      <family val="2"/>
    </font>
    <font>
      <b/>
      <sz val="16"/>
      <color theme="1"/>
      <name val="Calibri"/>
      <family val="2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53">
    <xf numFmtId="0" fontId="0" fillId="0" borderId="0" xfId="0"/>
    <xf numFmtId="0" fontId="3" fillId="0" borderId="0" xfId="2" applyFont="1" applyAlignment="1">
      <alignment horizontal="center"/>
    </xf>
    <xf numFmtId="0" fontId="2" fillId="0" borderId="0" xfId="2"/>
    <xf numFmtId="0" fontId="3" fillId="0" borderId="0" xfId="2" applyFont="1" applyAlignment="1">
      <alignment horizontal="left"/>
    </xf>
    <xf numFmtId="0" fontId="3" fillId="0" borderId="0" xfId="2" applyFont="1"/>
    <xf numFmtId="0" fontId="0" fillId="3" borderId="0" xfId="0" applyFill="1"/>
    <xf numFmtId="164" fontId="4" fillId="0" borderId="1" xfId="2" applyNumberFormat="1" applyFont="1" applyBorder="1" applyAlignment="1">
      <alignment horizontal="center" vertical="center"/>
    </xf>
    <xf numFmtId="164" fontId="4" fillId="0" borderId="2" xfId="2" applyNumberFormat="1" applyFont="1" applyBorder="1" applyAlignment="1">
      <alignment horizontal="center" vertical="center"/>
    </xf>
    <xf numFmtId="1" fontId="4" fillId="0" borderId="3" xfId="2" applyNumberFormat="1" applyFont="1" applyBorder="1" applyAlignment="1">
      <alignment horizontal="center" vertical="center"/>
    </xf>
    <xf numFmtId="1" fontId="4" fillId="0" borderId="1" xfId="2" applyNumberFormat="1" applyFont="1" applyBorder="1" applyAlignment="1">
      <alignment horizontal="center" vertical="center"/>
    </xf>
    <xf numFmtId="0" fontId="4" fillId="0" borderId="2" xfId="2" applyNumberFormat="1" applyFont="1" applyBorder="1" applyAlignment="1">
      <alignment horizontal="center" vertical="center"/>
    </xf>
    <xf numFmtId="164" fontId="4" fillId="0" borderId="4" xfId="2" applyNumberFormat="1" applyFont="1" applyBorder="1" applyAlignment="1">
      <alignment horizontal="center" vertical="center"/>
    </xf>
    <xf numFmtId="164" fontId="4" fillId="0" borderId="0" xfId="2" applyNumberFormat="1" applyFont="1" applyBorder="1" applyAlignment="1">
      <alignment horizontal="center" vertical="center"/>
    </xf>
    <xf numFmtId="164" fontId="4" fillId="0" borderId="5" xfId="2" applyNumberFormat="1" applyFont="1" applyBorder="1" applyAlignment="1">
      <alignment horizontal="center" vertical="center"/>
    </xf>
    <xf numFmtId="1" fontId="4" fillId="0" borderId="4" xfId="2" applyNumberFormat="1" applyFont="1" applyBorder="1" applyAlignment="1">
      <alignment horizontal="center" vertical="center"/>
    </xf>
    <xf numFmtId="1" fontId="4" fillId="0" borderId="0" xfId="2" applyNumberFormat="1" applyFont="1" applyBorder="1" applyAlignment="1">
      <alignment horizontal="center" vertical="center"/>
    </xf>
    <xf numFmtId="0" fontId="4" fillId="0" borderId="5" xfId="2" applyNumberFormat="1" applyFont="1" applyBorder="1" applyAlignment="1">
      <alignment horizontal="center" vertical="center"/>
    </xf>
    <xf numFmtId="164" fontId="4" fillId="0" borderId="6" xfId="2" applyNumberFormat="1" applyFont="1" applyBorder="1" applyAlignment="1">
      <alignment horizontal="center" vertical="center"/>
    </xf>
    <xf numFmtId="164" fontId="4" fillId="0" borderId="7" xfId="2" applyNumberFormat="1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3" fillId="0" borderId="0" xfId="2" applyFont="1" applyAlignment="1">
      <alignment vertical="center"/>
    </xf>
    <xf numFmtId="0" fontId="4" fillId="0" borderId="3" xfId="2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0" xfId="2" applyFont="1" applyFill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3" fillId="0" borderId="7" xfId="2" applyFont="1" applyBorder="1" applyAlignment="1">
      <alignment horizontal="center"/>
    </xf>
    <xf numFmtId="0" fontId="8" fillId="0" borderId="7" xfId="0" applyFont="1" applyBorder="1" applyAlignment="1">
      <alignment horizontal="left" vertical="center"/>
    </xf>
    <xf numFmtId="0" fontId="0" fillId="0" borderId="8" xfId="0" applyBorder="1"/>
    <xf numFmtId="0" fontId="9" fillId="0" borderId="0" xfId="0" applyFont="1" applyAlignment="1">
      <alignment horizontal="left" vertical="center"/>
    </xf>
    <xf numFmtId="0" fontId="1" fillId="2" borderId="0" xfId="1"/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2" fontId="11" fillId="0" borderId="10" xfId="0" applyNumberFormat="1" applyFont="1" applyBorder="1" applyAlignment="1">
      <alignment horizontal="center" vertical="center"/>
    </xf>
    <xf numFmtId="1" fontId="11" fillId="0" borderId="10" xfId="0" applyNumberFormat="1" applyFont="1" applyBorder="1" applyAlignment="1">
      <alignment horizontal="center" vertical="center"/>
    </xf>
    <xf numFmtId="0" fontId="11" fillId="0" borderId="11" xfId="0" applyFont="1" applyBorder="1" applyAlignment="1">
      <alignment horizontal="left" vertical="center"/>
    </xf>
    <xf numFmtId="165" fontId="11" fillId="0" borderId="12" xfId="0" applyNumberFormat="1" applyFont="1" applyBorder="1" applyAlignment="1">
      <alignment horizontal="center" vertical="center"/>
    </xf>
    <xf numFmtId="164" fontId="11" fillId="0" borderId="13" xfId="0" applyNumberFormat="1" applyFont="1" applyBorder="1" applyAlignment="1">
      <alignment horizontal="center" vertical="center"/>
    </xf>
    <xf numFmtId="2" fontId="11" fillId="0" borderId="13" xfId="0" applyNumberFormat="1" applyFont="1" applyBorder="1" applyAlignment="1">
      <alignment horizontal="center" vertical="center"/>
    </xf>
    <xf numFmtId="1" fontId="11" fillId="0" borderId="13" xfId="0" applyNumberFormat="1" applyFont="1" applyBorder="1" applyAlignment="1">
      <alignment horizontal="center" vertical="center"/>
    </xf>
    <xf numFmtId="0" fontId="11" fillId="0" borderId="14" xfId="0" applyFont="1" applyBorder="1" applyAlignment="1">
      <alignment horizontal="left" vertical="center"/>
    </xf>
    <xf numFmtId="0" fontId="11" fillId="0" borderId="15" xfId="0" applyFont="1" applyBorder="1" applyAlignment="1">
      <alignment horizontal="center" vertical="top"/>
    </xf>
    <xf numFmtId="0" fontId="11" fillId="0" borderId="16" xfId="0" applyFont="1" applyBorder="1" applyAlignment="1">
      <alignment horizontal="center" vertical="top"/>
    </xf>
    <xf numFmtId="0" fontId="10" fillId="0" borderId="17" xfId="0" applyFont="1" applyBorder="1"/>
    <xf numFmtId="0" fontId="12" fillId="0" borderId="0" xfId="0" applyFont="1"/>
    <xf numFmtId="0" fontId="8" fillId="0" borderId="0" xfId="0" applyFont="1" applyAlignment="1">
      <alignment horizontal="left" vertical="center"/>
    </xf>
  </cellXfs>
  <cellStyles count="3">
    <cellStyle name="Insatisfaisant" xfId="1" builtinId="27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DM81"/>
  <sheetViews>
    <sheetView tabSelected="1" zoomScale="65" zoomScaleNormal="65" zoomScalePageLayoutView="65" workbookViewId="0">
      <selection activeCell="BR47" sqref="BR47"/>
    </sheetView>
  </sheetViews>
  <sheetFormatPr baseColWidth="10" defaultColWidth="7.5703125" defaultRowHeight="15" x14ac:dyDescent="0.2"/>
  <cols>
    <col min="1" max="1" width="7.5703125" style="1"/>
    <col min="2" max="2" width="4.42578125" style="3" customWidth="1"/>
    <col min="3" max="3" width="12.28515625" style="3" customWidth="1"/>
    <col min="4" max="4" width="8.42578125" style="3" customWidth="1"/>
    <col min="5" max="5" width="10.28515625" style="3" customWidth="1"/>
    <col min="6" max="7" width="7.42578125" style="1" bestFit="1" customWidth="1"/>
    <col min="8" max="8" width="8.5703125" style="1" customWidth="1"/>
    <col min="9" max="69" width="5.85546875" style="1" customWidth="1"/>
    <col min="70" max="117" width="7.5703125" style="2"/>
    <col min="118" max="16384" width="7.5703125" style="1"/>
  </cols>
  <sheetData>
    <row r="1" spans="2:68" customFormat="1" ht="47" x14ac:dyDescent="0.2">
      <c r="D1" s="52" t="s">
        <v>102</v>
      </c>
    </row>
    <row r="2" spans="2:68" customFormat="1" ht="17" customHeight="1" x14ac:dyDescent="0.2">
      <c r="D2" s="3"/>
      <c r="E2" s="3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68" customFormat="1" ht="17" customHeight="1" x14ac:dyDescent="0.2">
      <c r="C3" s="36" t="s">
        <v>101</v>
      </c>
      <c r="D3" s="3"/>
      <c r="E3" s="3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AB3" s="51" t="s">
        <v>100</v>
      </c>
    </row>
    <row r="4" spans="2:68" customFormat="1" ht="17" customHeight="1" thickBot="1" x14ac:dyDescent="0.25">
      <c r="D4" s="36"/>
      <c r="AB4" t="s">
        <v>16</v>
      </c>
      <c r="AC4" t="s">
        <v>99</v>
      </c>
      <c r="AG4" s="1"/>
      <c r="AH4" s="1"/>
      <c r="AI4" s="1"/>
      <c r="AJ4" s="1"/>
    </row>
    <row r="5" spans="2:68" customFormat="1" ht="17" customHeight="1" x14ac:dyDescent="0.2">
      <c r="C5" s="50"/>
      <c r="D5" s="49" t="s">
        <v>98</v>
      </c>
      <c r="E5" s="49" t="s">
        <v>97</v>
      </c>
      <c r="F5" s="49" t="s">
        <v>96</v>
      </c>
      <c r="G5" s="49" t="s">
        <v>95</v>
      </c>
      <c r="H5" s="48" t="s">
        <v>94</v>
      </c>
      <c r="AB5" t="s">
        <v>2</v>
      </c>
      <c r="AC5" t="s">
        <v>93</v>
      </c>
      <c r="AG5" s="1"/>
      <c r="AH5" s="1"/>
      <c r="AI5" s="1"/>
      <c r="AJ5" s="1"/>
    </row>
    <row r="6" spans="2:68" customFormat="1" ht="17" customHeight="1" x14ac:dyDescent="0.2">
      <c r="C6" s="47" t="s">
        <v>92</v>
      </c>
      <c r="D6" s="45">
        <v>13622.10543130577</v>
      </c>
      <c r="E6" s="46">
        <v>1</v>
      </c>
      <c r="F6" s="45">
        <v>13622.1</v>
      </c>
      <c r="G6" s="44">
        <v>1115.1600000000001</v>
      </c>
      <c r="H6" s="43">
        <v>0</v>
      </c>
      <c r="AB6" t="s">
        <v>91</v>
      </c>
      <c r="AC6" t="s">
        <v>90</v>
      </c>
      <c r="AG6" s="1"/>
      <c r="AH6" s="1"/>
      <c r="AI6" s="1"/>
      <c r="AJ6" s="1"/>
    </row>
    <row r="7" spans="2:68" customFormat="1" ht="17" customHeight="1" x14ac:dyDescent="0.2">
      <c r="C7" s="47" t="s">
        <v>82</v>
      </c>
      <c r="D7" s="45">
        <v>589.86090089285733</v>
      </c>
      <c r="E7" s="46">
        <v>1</v>
      </c>
      <c r="F7" s="45">
        <v>589.86090089285733</v>
      </c>
      <c r="G7" s="44">
        <v>48.288680167918955</v>
      </c>
      <c r="H7" s="43">
        <v>1.1801670751765414E-11</v>
      </c>
      <c r="AB7" t="s">
        <v>5</v>
      </c>
      <c r="AC7" t="s">
        <v>89</v>
      </c>
      <c r="AG7" s="1"/>
      <c r="AH7" s="1"/>
      <c r="AI7" s="1"/>
      <c r="AJ7" s="1"/>
    </row>
    <row r="8" spans="2:68" customFormat="1" ht="17" customHeight="1" x14ac:dyDescent="0.2">
      <c r="C8" s="47" t="s">
        <v>81</v>
      </c>
      <c r="D8" s="45">
        <v>631.04033571428818</v>
      </c>
      <c r="E8" s="46">
        <v>6</v>
      </c>
      <c r="F8" s="45">
        <v>105.17338928571469</v>
      </c>
      <c r="G8" s="44">
        <v>8.6099691464656107</v>
      </c>
      <c r="H8" s="43">
        <v>6.4688301382176405E-9</v>
      </c>
      <c r="AB8" t="s">
        <v>4</v>
      </c>
      <c r="AC8" t="s">
        <v>88</v>
      </c>
      <c r="AG8" s="1"/>
      <c r="AH8" s="1"/>
      <c r="AI8" s="1"/>
      <c r="AJ8" s="1"/>
    </row>
    <row r="9" spans="2:68" customFormat="1" ht="17" customHeight="1" x14ac:dyDescent="0.2">
      <c r="C9" s="47" t="s">
        <v>80</v>
      </c>
      <c r="D9" s="45">
        <v>1436.0677283482164</v>
      </c>
      <c r="E9" s="46">
        <v>7</v>
      </c>
      <c r="F9" s="45">
        <v>205.15253262117378</v>
      </c>
      <c r="G9" s="44">
        <v>16.794713835731674</v>
      </c>
      <c r="H9" s="43">
        <v>0</v>
      </c>
      <c r="AB9" t="s">
        <v>3</v>
      </c>
      <c r="AC9" t="s">
        <v>87</v>
      </c>
      <c r="AG9" s="1"/>
      <c r="AH9" s="1"/>
      <c r="AI9" s="1"/>
      <c r="AJ9" s="1"/>
    </row>
    <row r="10" spans="2:68" customFormat="1" ht="17" customHeight="1" thickBot="1" x14ac:dyDescent="0.25">
      <c r="C10" s="42" t="s">
        <v>86</v>
      </c>
      <c r="D10" s="40">
        <v>5973.2835839285672</v>
      </c>
      <c r="E10" s="41">
        <v>489</v>
      </c>
      <c r="F10" s="40">
        <v>12.215303852614657</v>
      </c>
      <c r="G10" s="39"/>
      <c r="H10" s="38"/>
      <c r="AB10" t="s">
        <v>0</v>
      </c>
      <c r="AC10" t="s">
        <v>85</v>
      </c>
      <c r="AG10" s="1"/>
      <c r="AH10" s="1"/>
      <c r="AI10" s="1"/>
      <c r="AJ10" s="1"/>
    </row>
    <row r="11" spans="2:68" customFormat="1" ht="17" customHeight="1" x14ac:dyDescent="0.2">
      <c r="D11" s="36"/>
      <c r="AB11" s="37"/>
      <c r="AC11" t="s">
        <v>84</v>
      </c>
      <c r="AG11" s="1"/>
      <c r="AH11" s="1"/>
      <c r="AI11" s="1"/>
      <c r="AJ11" s="1"/>
    </row>
    <row r="12" spans="2:68" customFormat="1" ht="17" customHeight="1" x14ac:dyDescent="0.2">
      <c r="C12" s="36" t="s">
        <v>83</v>
      </c>
      <c r="T12" s="1"/>
      <c r="AG12" s="1"/>
      <c r="AH12" s="1"/>
      <c r="AI12" s="1"/>
      <c r="AJ12" s="1"/>
    </row>
    <row r="13" spans="2:68" customFormat="1" ht="17" customHeight="1" x14ac:dyDescent="0.2">
      <c r="C13" s="36"/>
      <c r="T13" s="1"/>
    </row>
    <row r="14" spans="2:68" customFormat="1" ht="17" customHeight="1" thickBot="1" x14ac:dyDescent="0.25">
      <c r="C14" s="36"/>
      <c r="T14" s="1"/>
    </row>
    <row r="15" spans="2:68" customFormat="1" ht="17" customHeight="1" x14ac:dyDescent="0.2">
      <c r="B15" s="35"/>
      <c r="C15" s="34"/>
      <c r="D15" s="32"/>
      <c r="E15" s="31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3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32"/>
      <c r="BM15" s="32"/>
      <c r="BN15" s="32"/>
      <c r="BO15" s="32"/>
      <c r="BP15" s="31"/>
    </row>
    <row r="16" spans="2:68" customFormat="1" ht="17" customHeight="1" x14ac:dyDescent="0.2">
      <c r="B16" s="30"/>
      <c r="C16" s="28" t="s">
        <v>82</v>
      </c>
      <c r="D16" s="29"/>
      <c r="E16" s="27"/>
      <c r="F16" s="15" t="s">
        <v>16</v>
      </c>
      <c r="G16" s="15" t="s">
        <v>16</v>
      </c>
      <c r="H16" s="15" t="s">
        <v>16</v>
      </c>
      <c r="I16" s="15" t="s">
        <v>16</v>
      </c>
      <c r="J16" s="15" t="s">
        <v>16</v>
      </c>
      <c r="K16" s="15" t="s">
        <v>16</v>
      </c>
      <c r="L16" s="15" t="s">
        <v>16</v>
      </c>
      <c r="M16" s="15" t="s">
        <v>2</v>
      </c>
      <c r="N16" s="15" t="s">
        <v>2</v>
      </c>
      <c r="O16" s="15" t="s">
        <v>2</v>
      </c>
      <c r="P16" s="15" t="s">
        <v>2</v>
      </c>
      <c r="Q16" s="15" t="s">
        <v>2</v>
      </c>
      <c r="R16" s="15" t="s">
        <v>2</v>
      </c>
      <c r="S16" s="15" t="s">
        <v>2</v>
      </c>
      <c r="T16" s="15" t="s">
        <v>2</v>
      </c>
      <c r="U16" s="15" t="s">
        <v>2</v>
      </c>
      <c r="V16" s="15" t="s">
        <v>2</v>
      </c>
      <c r="W16" s="15" t="s">
        <v>2</v>
      </c>
      <c r="X16" s="15" t="s">
        <v>2</v>
      </c>
      <c r="Y16" s="15" t="s">
        <v>2</v>
      </c>
      <c r="Z16" s="15" t="s">
        <v>2</v>
      </c>
      <c r="AA16" s="15" t="s">
        <v>2</v>
      </c>
      <c r="AB16" s="15" t="s">
        <v>2</v>
      </c>
      <c r="AC16" s="15" t="s">
        <v>2</v>
      </c>
      <c r="AD16" s="15" t="s">
        <v>2</v>
      </c>
      <c r="AE16" s="15" t="s">
        <v>2</v>
      </c>
      <c r="AF16" s="15" t="s">
        <v>2</v>
      </c>
      <c r="AG16" s="15" t="s">
        <v>2</v>
      </c>
      <c r="AH16" s="15" t="s">
        <v>2</v>
      </c>
      <c r="AI16" s="15" t="s">
        <v>2</v>
      </c>
      <c r="AJ16" s="15" t="s">
        <v>2</v>
      </c>
      <c r="AK16" s="15" t="s">
        <v>2</v>
      </c>
      <c r="AL16" s="15" t="s">
        <v>2</v>
      </c>
      <c r="AM16" s="15" t="s">
        <v>2</v>
      </c>
      <c r="AN16" s="15" t="s">
        <v>2</v>
      </c>
      <c r="AO16" s="15" t="s">
        <v>2</v>
      </c>
      <c r="AP16" s="15" t="s">
        <v>2</v>
      </c>
      <c r="AQ16" s="15" t="s">
        <v>2</v>
      </c>
      <c r="AR16" s="15" t="s">
        <v>2</v>
      </c>
      <c r="AS16" s="15" t="s">
        <v>2</v>
      </c>
      <c r="AT16" s="15" t="s">
        <v>2</v>
      </c>
      <c r="AU16" s="15" t="s">
        <v>2</v>
      </c>
      <c r="AV16" s="15" t="s">
        <v>2</v>
      </c>
      <c r="AW16" s="15" t="s">
        <v>2</v>
      </c>
      <c r="AX16" s="15" t="s">
        <v>2</v>
      </c>
      <c r="AY16" s="15" t="s">
        <v>2</v>
      </c>
      <c r="AZ16" s="15" t="s">
        <v>2</v>
      </c>
      <c r="BA16" s="15" t="s">
        <v>2</v>
      </c>
      <c r="BB16" s="15" t="s">
        <v>2</v>
      </c>
      <c r="BC16" s="15" t="s">
        <v>2</v>
      </c>
      <c r="BD16" s="15" t="s">
        <v>2</v>
      </c>
      <c r="BE16" s="15" t="s">
        <v>2</v>
      </c>
      <c r="BF16" s="15" t="s">
        <v>2</v>
      </c>
      <c r="BG16" s="15" t="s">
        <v>2</v>
      </c>
      <c r="BH16" s="15" t="s">
        <v>2</v>
      </c>
      <c r="BI16" s="15" t="s">
        <v>2</v>
      </c>
      <c r="BJ16" s="15" t="s">
        <v>2</v>
      </c>
      <c r="BK16" s="15" t="s">
        <v>2</v>
      </c>
      <c r="BL16" s="15" t="s">
        <v>2</v>
      </c>
      <c r="BM16" s="15" t="s">
        <v>2</v>
      </c>
      <c r="BN16" s="15" t="s">
        <v>2</v>
      </c>
      <c r="BO16" s="15" t="s">
        <v>2</v>
      </c>
      <c r="BP16" s="14" t="s">
        <v>2</v>
      </c>
    </row>
    <row r="17" spans="2:117" s="26" customFormat="1" ht="25.25" customHeight="1" x14ac:dyDescent="0.15">
      <c r="B17" s="30"/>
      <c r="C17" s="29"/>
      <c r="D17" s="28" t="s">
        <v>81</v>
      </c>
      <c r="E17" s="27"/>
      <c r="F17" s="15" t="s">
        <v>15</v>
      </c>
      <c r="G17" s="15" t="s">
        <v>14</v>
      </c>
      <c r="H17" s="15" t="s">
        <v>13</v>
      </c>
      <c r="I17" s="15" t="s">
        <v>12</v>
      </c>
      <c r="J17" s="15" t="s">
        <v>11</v>
      </c>
      <c r="K17" s="15" t="s">
        <v>10</v>
      </c>
      <c r="L17" s="15" t="s">
        <v>1</v>
      </c>
      <c r="M17" s="15" t="s">
        <v>15</v>
      </c>
      <c r="N17" s="15" t="s">
        <v>15</v>
      </c>
      <c r="O17" s="15" t="s">
        <v>15</v>
      </c>
      <c r="P17" s="15" t="s">
        <v>15</v>
      </c>
      <c r="Q17" s="15" t="s">
        <v>15</v>
      </c>
      <c r="R17" s="15" t="s">
        <v>15</v>
      </c>
      <c r="S17" s="15" t="s">
        <v>15</v>
      </c>
      <c r="T17" s="15" t="s">
        <v>15</v>
      </c>
      <c r="U17" s="15" t="s">
        <v>14</v>
      </c>
      <c r="V17" s="15" t="s">
        <v>14</v>
      </c>
      <c r="W17" s="15" t="s">
        <v>14</v>
      </c>
      <c r="X17" s="15" t="s">
        <v>14</v>
      </c>
      <c r="Y17" s="15" t="s">
        <v>14</v>
      </c>
      <c r="Z17" s="15" t="s">
        <v>14</v>
      </c>
      <c r="AA17" s="15" t="s">
        <v>14</v>
      </c>
      <c r="AB17" s="15" t="s">
        <v>14</v>
      </c>
      <c r="AC17" s="15" t="s">
        <v>13</v>
      </c>
      <c r="AD17" s="15" t="s">
        <v>13</v>
      </c>
      <c r="AE17" s="15" t="s">
        <v>13</v>
      </c>
      <c r="AF17" s="15" t="s">
        <v>13</v>
      </c>
      <c r="AG17" s="15" t="s">
        <v>13</v>
      </c>
      <c r="AH17" s="15" t="s">
        <v>13</v>
      </c>
      <c r="AI17" s="15" t="s">
        <v>13</v>
      </c>
      <c r="AJ17" s="15" t="s">
        <v>13</v>
      </c>
      <c r="AK17" s="15" t="s">
        <v>12</v>
      </c>
      <c r="AL17" s="15" t="s">
        <v>12</v>
      </c>
      <c r="AM17" s="15" t="s">
        <v>12</v>
      </c>
      <c r="AN17" s="15" t="s">
        <v>12</v>
      </c>
      <c r="AO17" s="15" t="s">
        <v>12</v>
      </c>
      <c r="AP17" s="15" t="s">
        <v>12</v>
      </c>
      <c r="AQ17" s="15" t="s">
        <v>12</v>
      </c>
      <c r="AR17" s="15" t="s">
        <v>12</v>
      </c>
      <c r="AS17" s="15" t="s">
        <v>11</v>
      </c>
      <c r="AT17" s="15" t="s">
        <v>11</v>
      </c>
      <c r="AU17" s="15" t="s">
        <v>11</v>
      </c>
      <c r="AV17" s="15" t="s">
        <v>11</v>
      </c>
      <c r="AW17" s="15" t="s">
        <v>11</v>
      </c>
      <c r="AX17" s="15" t="s">
        <v>11</v>
      </c>
      <c r="AY17" s="15" t="s">
        <v>11</v>
      </c>
      <c r="AZ17" s="15" t="s">
        <v>11</v>
      </c>
      <c r="BA17" s="15" t="s">
        <v>10</v>
      </c>
      <c r="BB17" s="15" t="s">
        <v>10</v>
      </c>
      <c r="BC17" s="15" t="s">
        <v>10</v>
      </c>
      <c r="BD17" s="15" t="s">
        <v>10</v>
      </c>
      <c r="BE17" s="15" t="s">
        <v>10</v>
      </c>
      <c r="BF17" s="15" t="s">
        <v>10</v>
      </c>
      <c r="BG17" s="15" t="s">
        <v>10</v>
      </c>
      <c r="BH17" s="15" t="s">
        <v>10</v>
      </c>
      <c r="BI17" s="15" t="s">
        <v>1</v>
      </c>
      <c r="BJ17" s="15" t="s">
        <v>1</v>
      </c>
      <c r="BK17" s="15" t="s">
        <v>1</v>
      </c>
      <c r="BL17" s="15" t="s">
        <v>1</v>
      </c>
      <c r="BM17" s="15" t="s">
        <v>1</v>
      </c>
      <c r="BN17" s="15" t="s">
        <v>1</v>
      </c>
      <c r="BO17" s="15" t="s">
        <v>1</v>
      </c>
      <c r="BP17" s="14" t="s">
        <v>1</v>
      </c>
    </row>
    <row r="18" spans="2:117" s="19" customFormat="1" ht="19" customHeight="1" thickBot="1" x14ac:dyDescent="0.25">
      <c r="B18" s="25"/>
      <c r="C18" s="24"/>
      <c r="D18" s="24"/>
      <c r="E18" s="23" t="s">
        <v>80</v>
      </c>
      <c r="F18" s="22" t="s">
        <v>79</v>
      </c>
      <c r="G18" s="22" t="s">
        <v>78</v>
      </c>
      <c r="H18" s="22" t="s">
        <v>77</v>
      </c>
      <c r="I18" s="22" t="s">
        <v>76</v>
      </c>
      <c r="J18" s="22" t="s">
        <v>75</v>
      </c>
      <c r="K18" s="22" t="s">
        <v>74</v>
      </c>
      <c r="L18" s="22" t="s">
        <v>73</v>
      </c>
      <c r="M18" s="22" t="s">
        <v>72</v>
      </c>
      <c r="N18" s="22" t="s">
        <v>71</v>
      </c>
      <c r="O18" s="22" t="s">
        <v>70</v>
      </c>
      <c r="P18" s="22" t="s">
        <v>69</v>
      </c>
      <c r="Q18" s="22" t="s">
        <v>68</v>
      </c>
      <c r="R18" s="22" t="s">
        <v>67</v>
      </c>
      <c r="S18" s="22" t="s">
        <v>66</v>
      </c>
      <c r="T18" s="22" t="s">
        <v>65</v>
      </c>
      <c r="U18" s="22" t="s">
        <v>64</v>
      </c>
      <c r="V18" s="22" t="s">
        <v>63</v>
      </c>
      <c r="W18" s="22" t="s">
        <v>62</v>
      </c>
      <c r="X18" s="22" t="s">
        <v>61</v>
      </c>
      <c r="Y18" s="22" t="s">
        <v>60</v>
      </c>
      <c r="Z18" s="22" t="s">
        <v>59</v>
      </c>
      <c r="AA18" s="22" t="s">
        <v>58</v>
      </c>
      <c r="AB18" s="22" t="s">
        <v>57</v>
      </c>
      <c r="AC18" s="22" t="s">
        <v>56</v>
      </c>
      <c r="AD18" s="22" t="s">
        <v>55</v>
      </c>
      <c r="AE18" s="22" t="s">
        <v>54</v>
      </c>
      <c r="AF18" s="22" t="s">
        <v>53</v>
      </c>
      <c r="AG18" s="22" t="s">
        <v>52</v>
      </c>
      <c r="AH18" s="22" t="s">
        <v>51</v>
      </c>
      <c r="AI18" s="22" t="s">
        <v>50</v>
      </c>
      <c r="AJ18" s="22" t="s">
        <v>49</v>
      </c>
      <c r="AK18" s="22" t="s">
        <v>48</v>
      </c>
      <c r="AL18" s="22" t="s">
        <v>47</v>
      </c>
      <c r="AM18" s="22" t="s">
        <v>46</v>
      </c>
      <c r="AN18" s="22" t="s">
        <v>45</v>
      </c>
      <c r="AO18" s="22" t="s">
        <v>44</v>
      </c>
      <c r="AP18" s="22" t="s">
        <v>43</v>
      </c>
      <c r="AQ18" s="22" t="s">
        <v>42</v>
      </c>
      <c r="AR18" s="22" t="s">
        <v>41</v>
      </c>
      <c r="AS18" s="22" t="s">
        <v>40</v>
      </c>
      <c r="AT18" s="22" t="s">
        <v>39</v>
      </c>
      <c r="AU18" s="22" t="s">
        <v>38</v>
      </c>
      <c r="AV18" s="22" t="s">
        <v>37</v>
      </c>
      <c r="AW18" s="22" t="s">
        <v>36</v>
      </c>
      <c r="AX18" s="22" t="s">
        <v>35</v>
      </c>
      <c r="AY18" s="22" t="s">
        <v>34</v>
      </c>
      <c r="AZ18" s="22" t="s">
        <v>33</v>
      </c>
      <c r="BA18" s="22" t="s">
        <v>32</v>
      </c>
      <c r="BB18" s="22" t="s">
        <v>31</v>
      </c>
      <c r="BC18" s="22" t="s">
        <v>30</v>
      </c>
      <c r="BD18" s="22" t="s">
        <v>29</v>
      </c>
      <c r="BE18" s="22" t="s">
        <v>28</v>
      </c>
      <c r="BF18" s="22" t="s">
        <v>27</v>
      </c>
      <c r="BG18" s="22" t="s">
        <v>26</v>
      </c>
      <c r="BH18" s="22" t="s">
        <v>25</v>
      </c>
      <c r="BI18" s="22" t="s">
        <v>24</v>
      </c>
      <c r="BJ18" s="22" t="s">
        <v>23</v>
      </c>
      <c r="BK18" s="22" t="s">
        <v>22</v>
      </c>
      <c r="BL18" s="22" t="s">
        <v>21</v>
      </c>
      <c r="BM18" s="22" t="s">
        <v>20</v>
      </c>
      <c r="BN18" s="22" t="s">
        <v>19</v>
      </c>
      <c r="BO18" s="22" t="s">
        <v>18</v>
      </c>
      <c r="BP18" s="21" t="s">
        <v>17</v>
      </c>
      <c r="DM18" s="20"/>
    </row>
    <row r="19" spans="2:117" ht="16" x14ac:dyDescent="0.2">
      <c r="B19" s="16">
        <v>2</v>
      </c>
      <c r="C19" s="15" t="s">
        <v>16</v>
      </c>
      <c r="D19" s="15" t="s">
        <v>15</v>
      </c>
      <c r="E19" s="14" t="s">
        <v>8</v>
      </c>
      <c r="F19" s="5"/>
      <c r="G19" s="18">
        <v>0.75472515469169865</v>
      </c>
      <c r="H19" s="18">
        <v>0.61526810883476202</v>
      </c>
      <c r="I19" s="18">
        <v>0.50546178398519337</v>
      </c>
      <c r="J19" s="18">
        <v>0.57028881491739314</v>
      </c>
      <c r="K19" s="18">
        <v>0.44131572503575678</v>
      </c>
      <c r="L19" s="18">
        <v>0.90501326950733896</v>
      </c>
      <c r="M19" s="18">
        <v>8.2176452306059744E-3</v>
      </c>
      <c r="N19" s="18">
        <v>7.2496807317223855E-3</v>
      </c>
      <c r="O19" s="18">
        <v>1.1475607074509231E-2</v>
      </c>
      <c r="P19" s="18">
        <v>7.5335048713118802E-3</v>
      </c>
      <c r="Q19" s="18">
        <v>1.0400945191841982E-2</v>
      </c>
      <c r="R19" s="18">
        <v>1.4606436820739477E-2</v>
      </c>
      <c r="S19" s="18">
        <v>1.1759269543076378E-2</v>
      </c>
      <c r="T19" s="18">
        <v>1.1198054592524542E-2</v>
      </c>
      <c r="U19" s="18">
        <v>7.877240008589026E-3</v>
      </c>
      <c r="V19" s="18">
        <v>2.0956947028246686E-2</v>
      </c>
      <c r="W19" s="18">
        <v>0.13713981043875001</v>
      </c>
      <c r="X19" s="18">
        <v>0.21982875316512307</v>
      </c>
      <c r="Y19" s="18">
        <v>0.19589333014238663</v>
      </c>
      <c r="Z19" s="18">
        <v>0.30847772471456236</v>
      </c>
      <c r="AA19" s="18">
        <v>0.13449379267650785</v>
      </c>
      <c r="AB19" s="18">
        <v>0.21206677452796674</v>
      </c>
      <c r="AC19" s="18">
        <v>3.4454315695564564E-3</v>
      </c>
      <c r="AD19" s="18">
        <v>2.0985848839251142E-3</v>
      </c>
      <c r="AE19" s="18">
        <v>4.1234658389284862E-2</v>
      </c>
      <c r="AF19" s="18">
        <v>1.0487870128786936E-3</v>
      </c>
      <c r="AG19" s="18">
        <v>3.5473889210233978E-2</v>
      </c>
      <c r="AH19" s="18">
        <v>0.79180617365237804</v>
      </c>
      <c r="AI19" s="18">
        <v>0.11032521423175912</v>
      </c>
      <c r="AJ19" s="18">
        <v>0.23940219666417828</v>
      </c>
      <c r="AK19" s="18">
        <v>5.121948006285848E-4</v>
      </c>
      <c r="AL19" s="18">
        <v>4.6226205033361722E-3</v>
      </c>
      <c r="AM19" s="18">
        <v>3.8128164542735044E-2</v>
      </c>
      <c r="AN19" s="18">
        <v>7.6935305212841754E-2</v>
      </c>
      <c r="AO19" s="18">
        <v>0.25774205622086854</v>
      </c>
      <c r="AP19" s="18">
        <v>0.37120373570961507</v>
      </c>
      <c r="AQ19" s="18">
        <v>0.78790823126211351</v>
      </c>
      <c r="AR19" s="18">
        <v>0.43704185838692067</v>
      </c>
      <c r="AS19" s="18">
        <v>4.32243125199816E-3</v>
      </c>
      <c r="AT19" s="18">
        <v>8.3574654926595882E-3</v>
      </c>
      <c r="AU19" s="18">
        <v>0.24934186701570749</v>
      </c>
      <c r="AV19" s="18">
        <v>0.52411658020232876</v>
      </c>
      <c r="AW19" s="18">
        <v>0.43109880470755635</v>
      </c>
      <c r="AX19" s="18">
        <v>0.95328589057199442</v>
      </c>
      <c r="AY19" s="18">
        <v>0.90787858631270213</v>
      </c>
      <c r="AZ19" s="18">
        <v>0.83275013451916691</v>
      </c>
      <c r="BA19" s="18">
        <v>7.1419307237189367E-3</v>
      </c>
      <c r="BB19" s="18">
        <v>1.378749620387909E-2</v>
      </c>
      <c r="BC19" s="18">
        <v>0.44690750302178328</v>
      </c>
      <c r="BD19" s="18">
        <v>0.63678060471386555</v>
      </c>
      <c r="BE19" s="18">
        <v>0.42310892630284314</v>
      </c>
      <c r="BF19" s="18">
        <v>9.9382961150622395E-2</v>
      </c>
      <c r="BG19" s="18">
        <v>0.59008535183988631</v>
      </c>
      <c r="BH19" s="18">
        <v>0.4604036814306216</v>
      </c>
      <c r="BI19" s="18">
        <v>5.7354804847931096E-4</v>
      </c>
      <c r="BJ19" s="18">
        <v>9.9803470062398425E-3</v>
      </c>
      <c r="BK19" s="18">
        <v>0.23227474594116926</v>
      </c>
      <c r="BL19" s="18">
        <v>0.34847453329708222</v>
      </c>
      <c r="BM19" s="18">
        <v>0.52788958557962717</v>
      </c>
      <c r="BN19" s="18">
        <v>0.17691804409129941</v>
      </c>
      <c r="BO19" s="18">
        <v>0.28704688791659538</v>
      </c>
      <c r="BP19" s="17">
        <v>0.24142533126635279</v>
      </c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4"/>
    </row>
    <row r="20" spans="2:117" ht="16" x14ac:dyDescent="0.2">
      <c r="B20" s="16">
        <v>10</v>
      </c>
      <c r="C20" s="15" t="s">
        <v>16</v>
      </c>
      <c r="D20" s="15" t="s">
        <v>14</v>
      </c>
      <c r="E20" s="14" t="s">
        <v>8</v>
      </c>
      <c r="F20" s="13">
        <v>0.75472515469169865</v>
      </c>
      <c r="G20" s="5"/>
      <c r="H20" s="12">
        <v>0.84914949431810516</v>
      </c>
      <c r="I20" s="12">
        <v>0.32807947507073598</v>
      </c>
      <c r="J20" s="12">
        <v>0.79850047567816373</v>
      </c>
      <c r="K20" s="12">
        <v>0.27927668306660614</v>
      </c>
      <c r="L20" s="12">
        <v>0.84688344599477827</v>
      </c>
      <c r="M20" s="12">
        <v>1.9604052357483415E-2</v>
      </c>
      <c r="N20" s="12">
        <v>1.7496234301729641E-2</v>
      </c>
      <c r="O20" s="12">
        <v>2.6525917323900416E-2</v>
      </c>
      <c r="P20" s="12">
        <v>1.8117104519911109E-2</v>
      </c>
      <c r="Q20" s="12">
        <v>2.4268927362729009E-2</v>
      </c>
      <c r="R20" s="12">
        <v>3.2979415577131022E-2</v>
      </c>
      <c r="S20" s="12">
        <v>2.711781618168585E-2</v>
      </c>
      <c r="T20" s="12">
        <v>2.5945249674317328E-2</v>
      </c>
      <c r="U20" s="12">
        <v>1.8865851786377008E-2</v>
      </c>
      <c r="V20" s="12">
        <v>4.5631310771129918E-2</v>
      </c>
      <c r="W20" s="12">
        <v>0.23997900704442932</v>
      </c>
      <c r="X20" s="12">
        <v>0.36010495327247738</v>
      </c>
      <c r="Y20" s="12">
        <v>0.32629704822853967</v>
      </c>
      <c r="Z20" s="12">
        <v>0.18347973678043561</v>
      </c>
      <c r="AA20" s="12">
        <v>0.23596193448947356</v>
      </c>
      <c r="AB20" s="12">
        <v>0.11892904279853611</v>
      </c>
      <c r="AC20" s="12">
        <v>8.8823883187059138E-3</v>
      </c>
      <c r="AD20" s="12">
        <v>5.6402953740013473E-3</v>
      </c>
      <c r="AE20" s="12">
        <v>8.3519517996553216E-2</v>
      </c>
      <c r="AF20" s="12">
        <v>2.9797807476507066E-3</v>
      </c>
      <c r="AG20" s="12">
        <v>7.3054535374468488E-2</v>
      </c>
      <c r="AH20" s="12">
        <v>0.96135293307297232</v>
      </c>
      <c r="AI20" s="12">
        <v>0.19864992316799401</v>
      </c>
      <c r="AJ20" s="12">
        <v>0.38725412880833554</v>
      </c>
      <c r="AK20" s="12">
        <v>1.5366298364806186E-3</v>
      </c>
      <c r="AL20" s="12">
        <v>1.161666750168433E-2</v>
      </c>
      <c r="AM20" s="12">
        <v>7.7901056216699849E-2</v>
      </c>
      <c r="AN20" s="12">
        <v>0.14492201614658551</v>
      </c>
      <c r="AO20" s="12">
        <v>0.41231757092557353</v>
      </c>
      <c r="AP20" s="12">
        <v>0.22779323542895646</v>
      </c>
      <c r="AQ20" s="12">
        <v>0.96538799568793165</v>
      </c>
      <c r="AR20" s="12">
        <v>0.27608184575485839</v>
      </c>
      <c r="AS20" s="12">
        <v>1.0926500132891315E-2</v>
      </c>
      <c r="AT20" s="12">
        <v>1.990634797970714E-2</v>
      </c>
      <c r="AU20" s="12">
        <v>0.40088117093618403</v>
      </c>
      <c r="AV20" s="12">
        <v>0.74540233504517506</v>
      </c>
      <c r="AW20" s="12">
        <v>0.63471812177962184</v>
      </c>
      <c r="AX20" s="12">
        <v>0.7996176537790497</v>
      </c>
      <c r="AY20" s="12">
        <v>0.66857581069276106</v>
      </c>
      <c r="AZ20" s="12">
        <v>0.60060411693540217</v>
      </c>
      <c r="BA20" s="12">
        <v>1.7259886904042676E-2</v>
      </c>
      <c r="BB20" s="12">
        <v>3.1307362951358275E-2</v>
      </c>
      <c r="BC20" s="12">
        <v>0.28346754918381201</v>
      </c>
      <c r="BD20" s="12">
        <v>0.8730150324866075</v>
      </c>
      <c r="BE20" s="12">
        <v>0.62496035584302123</v>
      </c>
      <c r="BF20" s="12">
        <v>5.0164759066693154E-2</v>
      </c>
      <c r="BG20" s="12">
        <v>0.39483396453522035</v>
      </c>
      <c r="BH20" s="12">
        <v>0.29363290990707724</v>
      </c>
      <c r="BI20" s="12">
        <v>1.7062899360499317E-3</v>
      </c>
      <c r="BJ20" s="12">
        <v>2.3378974673307296E-2</v>
      </c>
      <c r="BK20" s="12">
        <v>0.13207240015055288</v>
      </c>
      <c r="BL20" s="12">
        <v>0.5316764334234515</v>
      </c>
      <c r="BM20" s="12">
        <v>0.74978497958150525</v>
      </c>
      <c r="BN20" s="12">
        <v>9.6607097270147935E-2</v>
      </c>
      <c r="BO20" s="12">
        <v>0.45167043544800933</v>
      </c>
      <c r="BP20" s="11">
        <v>0.39003628163274873</v>
      </c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4"/>
    </row>
    <row r="21" spans="2:117" ht="16" x14ac:dyDescent="0.2">
      <c r="B21" s="16">
        <v>18</v>
      </c>
      <c r="C21" s="15" t="s">
        <v>16</v>
      </c>
      <c r="D21" s="15" t="s">
        <v>13</v>
      </c>
      <c r="E21" s="14" t="s">
        <v>8</v>
      </c>
      <c r="F21" s="13">
        <v>0.61526810883476202</v>
      </c>
      <c r="G21" s="12">
        <v>0.84914949431810516</v>
      </c>
      <c r="H21" s="5"/>
      <c r="I21" s="12">
        <v>0.24287780169070972</v>
      </c>
      <c r="J21" s="12">
        <v>0.94810241724291455</v>
      </c>
      <c r="K21" s="12">
        <v>0.20347815177381479</v>
      </c>
      <c r="L21" s="12">
        <v>0.70151498760213582</v>
      </c>
      <c r="M21" s="12">
        <v>3.1932796102558725E-2</v>
      </c>
      <c r="N21" s="12">
        <v>2.8700100458892042E-2</v>
      </c>
      <c r="O21" s="12">
        <v>4.2389846390274322E-2</v>
      </c>
      <c r="P21" s="12">
        <v>2.9654969583782886E-2</v>
      </c>
      <c r="Q21" s="12">
        <v>3.9004401124932087E-2</v>
      </c>
      <c r="R21" s="12">
        <v>5.1959780697733549E-2</v>
      </c>
      <c r="S21" s="12">
        <v>4.3274160326104427E-2</v>
      </c>
      <c r="T21" s="12">
        <v>4.1520917766700194E-2</v>
      </c>
      <c r="U21" s="12">
        <v>3.0803516762278771E-2</v>
      </c>
      <c r="V21" s="12">
        <v>7.0334319700411929E-2</v>
      </c>
      <c r="W21" s="12">
        <v>0.32452094812169441</v>
      </c>
      <c r="X21" s="12">
        <v>0.46834397929742211</v>
      </c>
      <c r="Y21" s="12">
        <v>0.42856624724946923</v>
      </c>
      <c r="Z21" s="12">
        <v>0.12859457510806394</v>
      </c>
      <c r="AA21" s="12">
        <v>0.31958153061846872</v>
      </c>
      <c r="AB21" s="12">
        <v>8.0358819741943588E-2</v>
      </c>
      <c r="AC21" s="12">
        <v>1.5166043171310761E-2</v>
      </c>
      <c r="AD21" s="12">
        <v>9.8776023460992457E-3</v>
      </c>
      <c r="AE21" s="12">
        <v>0.1232491853327482</v>
      </c>
      <c r="AF21" s="12">
        <v>5.398052716455215E-3</v>
      </c>
      <c r="AG21" s="12">
        <v>0.10888745813394696</v>
      </c>
      <c r="AH21" s="12">
        <v>0.8113724548321769</v>
      </c>
      <c r="AI21" s="12">
        <v>0.27322795487222418</v>
      </c>
      <c r="AJ21" s="12">
        <v>0.49993454165732509</v>
      </c>
      <c r="AK21" s="12">
        <v>2.8777608571357582E-3</v>
      </c>
      <c r="AL21" s="12">
        <v>1.9529110011561324E-2</v>
      </c>
      <c r="AM21" s="12">
        <v>0.11555942644081463</v>
      </c>
      <c r="AN21" s="12">
        <v>0.20476287009502825</v>
      </c>
      <c r="AO21" s="12">
        <v>0.52883500277826989</v>
      </c>
      <c r="AP21" s="12">
        <v>0.16279808910795279</v>
      </c>
      <c r="AQ21" s="12">
        <v>0.81530036542325579</v>
      </c>
      <c r="AR21" s="12">
        <v>0.20092639907942633</v>
      </c>
      <c r="AS21" s="12">
        <v>1.8434738159626263E-2</v>
      </c>
      <c r="AT21" s="12">
        <v>3.2394379958723074E-2</v>
      </c>
      <c r="AU21" s="12">
        <v>0.51567831779637907</v>
      </c>
      <c r="AV21" s="12">
        <v>0.89299291427312677</v>
      </c>
      <c r="AW21" s="12">
        <v>0.77569263699953028</v>
      </c>
      <c r="AX21" s="12">
        <v>0.65703593475345523</v>
      </c>
      <c r="AY21" s="12">
        <v>0.53642934248803709</v>
      </c>
      <c r="AZ21" s="12">
        <v>0.4754654268863</v>
      </c>
      <c r="BA21" s="12">
        <v>2.8336001712162551E-2</v>
      </c>
      <c r="BB21" s="12">
        <v>4.9494799031673198E-2</v>
      </c>
      <c r="BC21" s="12">
        <v>0.20683071365613004</v>
      </c>
      <c r="BD21" s="12">
        <v>0.97576770635809096</v>
      </c>
      <c r="BE21" s="12">
        <v>0.7651873126934412</v>
      </c>
      <c r="BF21" s="12">
        <v>3.1761166569669097E-2</v>
      </c>
      <c r="BG21" s="12">
        <v>0.29796795514602903</v>
      </c>
      <c r="BH21" s="12">
        <v>0.2149872497270745</v>
      </c>
      <c r="BI21" s="12">
        <v>3.1791240044709568E-3</v>
      </c>
      <c r="BJ21" s="12">
        <v>3.766334801030613E-2</v>
      </c>
      <c r="BK21" s="12">
        <v>9.0007407218364199E-2</v>
      </c>
      <c r="BL21" s="12">
        <v>0.66332046116462173</v>
      </c>
      <c r="BM21" s="12">
        <v>0.89756934296226976</v>
      </c>
      <c r="BN21" s="12">
        <v>6.4206844208806402E-2</v>
      </c>
      <c r="BO21" s="12">
        <v>0.57373018539545717</v>
      </c>
      <c r="BP21" s="11">
        <v>0.50315484950686851</v>
      </c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4"/>
    </row>
    <row r="22" spans="2:117" ht="16" x14ac:dyDescent="0.2">
      <c r="B22" s="16">
        <v>26</v>
      </c>
      <c r="C22" s="15" t="s">
        <v>16</v>
      </c>
      <c r="D22" s="15" t="s">
        <v>12</v>
      </c>
      <c r="E22" s="14" t="s">
        <v>8</v>
      </c>
      <c r="F22" s="13">
        <v>0.50546178398519337</v>
      </c>
      <c r="G22" s="12">
        <v>0.32807947507073598</v>
      </c>
      <c r="H22" s="12">
        <v>0.24287780169070972</v>
      </c>
      <c r="I22" s="5"/>
      <c r="J22" s="12">
        <v>0.2176673674129096</v>
      </c>
      <c r="K22" s="12">
        <v>0.91705550303177863</v>
      </c>
      <c r="L22" s="12">
        <v>0.43236834234634591</v>
      </c>
      <c r="M22" s="12">
        <v>9.6990956691989094E-4</v>
      </c>
      <c r="N22" s="12">
        <v>8.3480165281690777E-4</v>
      </c>
      <c r="O22" s="12">
        <v>1.4488541711239478E-3</v>
      </c>
      <c r="P22" s="12">
        <v>8.7404029660342886E-4</v>
      </c>
      <c r="Q22" s="12">
        <v>1.2870492782975917E-3</v>
      </c>
      <c r="R22" s="12">
        <v>1.9391550989509287E-3</v>
      </c>
      <c r="S22" s="12">
        <v>1.4921454252715405E-3</v>
      </c>
      <c r="T22" s="12">
        <v>1.4067270416248112E-3</v>
      </c>
      <c r="U22" s="12">
        <v>9.2198496816997544E-4</v>
      </c>
      <c r="V22" s="12">
        <v>3.0075402083387104E-3</v>
      </c>
      <c r="W22" s="12">
        <v>3.1647188310312657E-2</v>
      </c>
      <c r="X22" s="12">
        <v>5.8720269061052544E-2</v>
      </c>
      <c r="Y22" s="12">
        <v>5.041795284035766E-2</v>
      </c>
      <c r="Z22" s="12">
        <v>0.72415753175417352</v>
      </c>
      <c r="AA22" s="12">
        <v>3.085915251546123E-2</v>
      </c>
      <c r="AB22" s="12">
        <v>0.56002435915854487</v>
      </c>
      <c r="AC22" s="12">
        <v>3.4478926356007467E-4</v>
      </c>
      <c r="AD22" s="12">
        <v>1.9226196553367991E-4</v>
      </c>
      <c r="AE22" s="12">
        <v>6.9158809369520569E-3</v>
      </c>
      <c r="AF22" s="12">
        <v>8.5440446149331883E-5</v>
      </c>
      <c r="AG22" s="12">
        <v>5.7399169776184422E-3</v>
      </c>
      <c r="AH22" s="12">
        <v>0.35257375017403014</v>
      </c>
      <c r="AI22" s="12">
        <v>2.3909470683688094E-2</v>
      </c>
      <c r="AJ22" s="12">
        <v>6.5774812764781143E-2</v>
      </c>
      <c r="AK22" s="12">
        <v>3.7203922677697676E-5</v>
      </c>
      <c r="AL22" s="12">
        <v>4.8838197310274722E-4</v>
      </c>
      <c r="AM22" s="12">
        <v>6.2759061326566057E-3</v>
      </c>
      <c r="AN22" s="12">
        <v>1.5106258115337501E-2</v>
      </c>
      <c r="AO22" s="12">
        <v>7.2595258989779698E-2</v>
      </c>
      <c r="AP22" s="12">
        <v>0.81923293923021734</v>
      </c>
      <c r="AQ22" s="12">
        <v>0.34996162813173215</v>
      </c>
      <c r="AR22" s="12">
        <v>0.9113185515204365</v>
      </c>
      <c r="AS22" s="12">
        <v>4.5098221144446171E-4</v>
      </c>
      <c r="AT22" s="12">
        <v>9.8971963561578224E-4</v>
      </c>
      <c r="AU22" s="12">
        <v>6.9446324709216745E-2</v>
      </c>
      <c r="AV22" s="12">
        <v>0.19291833301233641</v>
      </c>
      <c r="AW22" s="12">
        <v>0.14651842727416753</v>
      </c>
      <c r="AX22" s="12">
        <v>0.4687873266572703</v>
      </c>
      <c r="AY22" s="12">
        <v>0.58212865891404197</v>
      </c>
      <c r="AZ22" s="12">
        <v>0.64921441433862415</v>
      </c>
      <c r="BA22" s="12">
        <v>8.1998988433007458E-4</v>
      </c>
      <c r="BB22" s="12">
        <v>1.8083419264101064E-3</v>
      </c>
      <c r="BC22" s="12">
        <v>0.92451997963249355</v>
      </c>
      <c r="BD22" s="12">
        <v>0.25532215150178683</v>
      </c>
      <c r="BE22" s="12">
        <v>0.14274882550578905</v>
      </c>
      <c r="BF22" s="12">
        <v>0.32523062891327181</v>
      </c>
      <c r="BG22" s="12">
        <v>0.89871399063307111</v>
      </c>
      <c r="BH22" s="12">
        <v>0.94234559580575283</v>
      </c>
      <c r="BI22" s="12">
        <v>4.2404345365953944E-5</v>
      </c>
      <c r="BJ22" s="12">
        <v>1.2247073829578792E-3</v>
      </c>
      <c r="BK22" s="12">
        <v>0.59658694234224252</v>
      </c>
      <c r="BL22" s="12">
        <v>0.10920566752419691</v>
      </c>
      <c r="BM22" s="12">
        <v>0.19489793878488371</v>
      </c>
      <c r="BN22" s="12">
        <v>0.4930710062848308</v>
      </c>
      <c r="BO22" s="12">
        <v>8.3905499629063907E-2</v>
      </c>
      <c r="BP22" s="11">
        <v>6.6517296588643027E-2</v>
      </c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4"/>
    </row>
    <row r="23" spans="2:117" ht="16" x14ac:dyDescent="0.2">
      <c r="B23" s="16">
        <v>34</v>
      </c>
      <c r="C23" s="15" t="s">
        <v>16</v>
      </c>
      <c r="D23" s="15" t="s">
        <v>11</v>
      </c>
      <c r="E23" s="14" t="s">
        <v>8</v>
      </c>
      <c r="F23" s="13">
        <v>0.57028881491739314</v>
      </c>
      <c r="G23" s="12">
        <v>0.79850047567816373</v>
      </c>
      <c r="H23" s="12">
        <v>0.94810241724291455</v>
      </c>
      <c r="I23" s="12">
        <v>0.2176673674129096</v>
      </c>
      <c r="J23" s="5"/>
      <c r="K23" s="12">
        <v>0.1813511801598765</v>
      </c>
      <c r="L23" s="12">
        <v>0.65390273940187083</v>
      </c>
      <c r="M23" s="12">
        <v>3.7465626760157411E-2</v>
      </c>
      <c r="N23" s="12">
        <v>3.3753511406248604E-2</v>
      </c>
      <c r="O23" s="12">
        <v>4.9411585990691953E-2</v>
      </c>
      <c r="P23" s="12">
        <v>3.4851040818561718E-2</v>
      </c>
      <c r="Q23" s="12">
        <v>4.5553612805023347E-2</v>
      </c>
      <c r="R23" s="12">
        <v>6.0274529328741999E-2</v>
      </c>
      <c r="S23" s="12">
        <v>5.041795284035766E-2</v>
      </c>
      <c r="T23" s="12">
        <v>4.8422182308066164E-2</v>
      </c>
      <c r="U23" s="12">
        <v>3.6170005494370661E-2</v>
      </c>
      <c r="V23" s="12">
        <v>8.0983037295430882E-2</v>
      </c>
      <c r="W23" s="12">
        <v>0.35745758166221953</v>
      </c>
      <c r="X23" s="12">
        <v>0.50916447154732913</v>
      </c>
      <c r="Y23" s="12">
        <v>0.46745798381057579</v>
      </c>
      <c r="Z23" s="12">
        <v>0.11308199636225136</v>
      </c>
      <c r="AA23" s="12">
        <v>0.35219983380521513</v>
      </c>
      <c r="AB23" s="12">
        <v>6.9778234224638469E-2</v>
      </c>
      <c r="AC23" s="12">
        <v>1.8082110485604375E-2</v>
      </c>
      <c r="AD23" s="12">
        <v>1.1879292470126868E-2</v>
      </c>
      <c r="AE23" s="12">
        <v>0.13982594027566042</v>
      </c>
      <c r="AF23" s="12">
        <v>6.5675903364087462E-3</v>
      </c>
      <c r="AG23" s="12">
        <v>0.12395167885987679</v>
      </c>
      <c r="AH23" s="12">
        <v>0.76132771551400258</v>
      </c>
      <c r="AI23" s="12">
        <v>0.30268421498667442</v>
      </c>
      <c r="AJ23" s="12">
        <v>0.54216101107532866</v>
      </c>
      <c r="AK23" s="12">
        <v>3.5413271692589232E-3</v>
      </c>
      <c r="AL23" s="12">
        <v>2.3160978448576675E-2</v>
      </c>
      <c r="AM23" s="12">
        <v>0.13133421461606787</v>
      </c>
      <c r="AN23" s="12">
        <v>0.22890777423719222</v>
      </c>
      <c r="AO23" s="12">
        <v>0.57225410352893658</v>
      </c>
      <c r="AP23" s="12">
        <v>0.1441288410434759</v>
      </c>
      <c r="AQ23" s="12">
        <v>0.7651873126934412</v>
      </c>
      <c r="AR23" s="12">
        <v>0.17900774664773367</v>
      </c>
      <c r="AS23" s="12">
        <v>2.1889823951813936E-2</v>
      </c>
      <c r="AT23" s="12">
        <v>3.7994863013073865E-2</v>
      </c>
      <c r="AU23" s="12">
        <v>0.55856537678572704</v>
      </c>
      <c r="AV23" s="12">
        <v>0.94464797874642281</v>
      </c>
      <c r="AW23" s="12">
        <v>0.82598506766392132</v>
      </c>
      <c r="AX23" s="12">
        <v>0.61070031124343793</v>
      </c>
      <c r="AY23" s="12">
        <v>0.49443964874134916</v>
      </c>
      <c r="AZ23" s="12">
        <v>0.43618996371108099</v>
      </c>
      <c r="BA23" s="12">
        <v>3.3334775070923528E-2</v>
      </c>
      <c r="BB23" s="12">
        <v>5.7482152160263533E-2</v>
      </c>
      <c r="BC23" s="12">
        <v>0.18443170104042372</v>
      </c>
      <c r="BD23" s="12">
        <v>0.92394554379667404</v>
      </c>
      <c r="BE23" s="12">
        <v>0.81530036542325579</v>
      </c>
      <c r="BF23" s="12">
        <v>2.6968779101126272E-2</v>
      </c>
      <c r="BG23" s="12">
        <v>0.26882892463617702</v>
      </c>
      <c r="BH23" s="12">
        <v>0.19193410704134739</v>
      </c>
      <c r="BI23" s="12">
        <v>3.905301050311949E-3</v>
      </c>
      <c r="BJ23" s="12">
        <v>4.4022990053177224E-2</v>
      </c>
      <c r="BK23" s="12">
        <v>7.8387633342778207E-2</v>
      </c>
      <c r="BL23" s="12">
        <v>0.7111877849328283</v>
      </c>
      <c r="BM23" s="12">
        <v>0.94925411753990541</v>
      </c>
      <c r="BN23" s="12">
        <v>5.5436500735314032E-2</v>
      </c>
      <c r="BO23" s="12">
        <v>0.61883122583002614</v>
      </c>
      <c r="BP23" s="11">
        <v>0.54551858027338351</v>
      </c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4"/>
    </row>
    <row r="24" spans="2:117" ht="16" x14ac:dyDescent="0.2">
      <c r="B24" s="16">
        <v>42</v>
      </c>
      <c r="C24" s="15" t="s">
        <v>16</v>
      </c>
      <c r="D24" s="15" t="s">
        <v>10</v>
      </c>
      <c r="E24" s="14" t="s">
        <v>8</v>
      </c>
      <c r="F24" s="13">
        <v>0.44131572503575678</v>
      </c>
      <c r="G24" s="12">
        <v>0.27927668306660614</v>
      </c>
      <c r="H24" s="12">
        <v>0.20347815177381479</v>
      </c>
      <c r="I24" s="12">
        <v>0.91705550303177863</v>
      </c>
      <c r="J24" s="12">
        <v>0.1813511801598765</v>
      </c>
      <c r="K24" s="5"/>
      <c r="L24" s="12">
        <v>0.37391433333932778</v>
      </c>
      <c r="M24" s="12">
        <v>6.7069339816216988E-4</v>
      </c>
      <c r="N24" s="12">
        <v>5.7505338087560087E-4</v>
      </c>
      <c r="O24" s="12">
        <v>1.0124549470053035E-3</v>
      </c>
      <c r="P24" s="12">
        <v>6.0278859112794514E-4</v>
      </c>
      <c r="Q24" s="12">
        <v>8.9657424027456134E-4</v>
      </c>
      <c r="R24" s="12">
        <v>1.3657356220271311E-3</v>
      </c>
      <c r="S24" s="12">
        <v>1.0435236355821331E-3</v>
      </c>
      <c r="T24" s="12">
        <v>9.8224721773554347E-4</v>
      </c>
      <c r="U24" s="12">
        <v>6.3672378045476208E-4</v>
      </c>
      <c r="V24" s="12">
        <v>2.1441127841409502E-3</v>
      </c>
      <c r="W24" s="12">
        <v>2.4314188288367733E-2</v>
      </c>
      <c r="X24" s="12">
        <v>4.6178339812200875E-2</v>
      </c>
      <c r="Y24" s="12">
        <v>3.9414565343705021E-2</v>
      </c>
      <c r="Z24" s="12">
        <v>0.80353100423204005</v>
      </c>
      <c r="AA24" s="12">
        <v>2.3687170740242069E-2</v>
      </c>
      <c r="AB24" s="12">
        <v>0.6321440152249771</v>
      </c>
      <c r="AC24" s="12">
        <v>2.3238622792853825E-4</v>
      </c>
      <c r="AD24" s="12">
        <v>1.2782253156995438E-4</v>
      </c>
      <c r="AE24" s="12">
        <v>5.0523316956876396E-3</v>
      </c>
      <c r="AF24" s="12">
        <v>5.5781406734456418E-5</v>
      </c>
      <c r="AG24" s="12">
        <v>4.1696856824291473E-3</v>
      </c>
      <c r="AH24" s="12">
        <v>0.3013316573341831</v>
      </c>
      <c r="AI24" s="12">
        <v>1.8187271158888074E-2</v>
      </c>
      <c r="AJ24" s="12">
        <v>5.1959780697733549E-2</v>
      </c>
      <c r="AK24" s="12">
        <v>2.3862861955437076E-5</v>
      </c>
      <c r="AL24" s="12">
        <v>3.319501839074146E-4</v>
      </c>
      <c r="AM24" s="12">
        <v>4.5713088450777262E-3</v>
      </c>
      <c r="AN24" s="12">
        <v>1.131296614371391E-2</v>
      </c>
      <c r="AO24" s="12">
        <v>5.7576612333268606E-2</v>
      </c>
      <c r="AP24" s="12">
        <v>0.90100391803489666</v>
      </c>
      <c r="AQ24" s="12">
        <v>0.29897441216323262</v>
      </c>
      <c r="AR24" s="12">
        <v>0.99422956648413607</v>
      </c>
      <c r="AS24" s="12">
        <v>3.059342304623236E-4</v>
      </c>
      <c r="AT24" s="12">
        <v>6.8474874202983926E-4</v>
      </c>
      <c r="AU24" s="12">
        <v>5.4980173330754667E-2</v>
      </c>
      <c r="AV24" s="12">
        <v>0.15977941751212443</v>
      </c>
      <c r="AW24" s="12">
        <v>0.1197834073527384</v>
      </c>
      <c r="AX24" s="12">
        <v>0.4073926734827864</v>
      </c>
      <c r="AY24" s="12">
        <v>0.51288136600676903</v>
      </c>
      <c r="AZ24" s="12">
        <v>0.57619433714704948</v>
      </c>
      <c r="BA24" s="12">
        <v>5.6459309433964933E-4</v>
      </c>
      <c r="BB24" s="12">
        <v>1.2711940377571063E-3</v>
      </c>
      <c r="BC24" s="12">
        <v>0.99249848170560406</v>
      </c>
      <c r="BD24" s="12">
        <v>0.21445410211221982</v>
      </c>
      <c r="BE24" s="12">
        <v>0.11656230817781832</v>
      </c>
      <c r="BF24" s="12">
        <v>0.37898080072372053</v>
      </c>
      <c r="BG24" s="12">
        <v>0.81698518876245529</v>
      </c>
      <c r="BH24" s="12">
        <v>0.97461416950082025</v>
      </c>
      <c r="BI24" s="12">
        <v>2.7272818064472126E-5</v>
      </c>
      <c r="BJ24" s="12">
        <v>8.5203415748102973E-4</v>
      </c>
      <c r="BK24" s="12">
        <v>0.67068254026002772</v>
      </c>
      <c r="BL24" s="12">
        <v>8.8113501342523382E-2</v>
      </c>
      <c r="BM24" s="12">
        <v>0.1614991290729495</v>
      </c>
      <c r="BN24" s="12">
        <v>0.56099804283084476</v>
      </c>
      <c r="BO24" s="12">
        <v>6.6944673976500835E-2</v>
      </c>
      <c r="BP24" s="11">
        <v>5.2569976104106964E-2</v>
      </c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4"/>
    </row>
    <row r="25" spans="2:117" ht="16" x14ac:dyDescent="0.2">
      <c r="B25" s="16">
        <v>50</v>
      </c>
      <c r="C25" s="15" t="s">
        <v>16</v>
      </c>
      <c r="D25" s="15" t="s">
        <v>1</v>
      </c>
      <c r="E25" s="14" t="s">
        <v>8</v>
      </c>
      <c r="F25" s="13">
        <v>0.90501326950733896</v>
      </c>
      <c r="G25" s="12">
        <v>0.84688344599477827</v>
      </c>
      <c r="H25" s="12">
        <v>0.70151498760213582</v>
      </c>
      <c r="I25" s="12">
        <v>0.43236834234634591</v>
      </c>
      <c r="J25" s="12">
        <v>0.65390273940187083</v>
      </c>
      <c r="K25" s="12">
        <v>0.37391433333932778</v>
      </c>
      <c r="L25" s="5"/>
      <c r="M25" s="12">
        <v>1.1569476769211273E-2</v>
      </c>
      <c r="N25" s="12">
        <v>1.0251969718815923E-2</v>
      </c>
      <c r="O25" s="12">
        <v>1.596248828399438E-2</v>
      </c>
      <c r="P25" s="12">
        <v>1.0638956719903447E-2</v>
      </c>
      <c r="Q25" s="12">
        <v>1.4519767915709303E-2</v>
      </c>
      <c r="R25" s="12">
        <v>2.0135741759774506E-2</v>
      </c>
      <c r="S25" s="12">
        <v>1.6342364335038329E-2</v>
      </c>
      <c r="T25" s="12">
        <v>1.559042396380983E-2</v>
      </c>
      <c r="U25" s="12">
        <v>1.110687547658229E-2</v>
      </c>
      <c r="V25" s="12">
        <v>2.8491552169529477E-2</v>
      </c>
      <c r="W25" s="12">
        <v>0.17143472801445869</v>
      </c>
      <c r="X25" s="12">
        <v>0.26789265912230997</v>
      </c>
      <c r="Y25" s="12">
        <v>0.24026778054056974</v>
      </c>
      <c r="Z25" s="12">
        <v>0.25532215150178683</v>
      </c>
      <c r="AA25" s="12">
        <v>0.16829563294185546</v>
      </c>
      <c r="AB25" s="12">
        <v>0.17166062093319134</v>
      </c>
      <c r="AC25" s="12">
        <v>4.9967047733459058E-3</v>
      </c>
      <c r="AD25" s="12">
        <v>3.0922434006409594E-3</v>
      </c>
      <c r="AE25" s="12">
        <v>5.4526992573963873E-2</v>
      </c>
      <c r="AF25" s="12">
        <v>1.5784806898379022E-3</v>
      </c>
      <c r="AG25" s="12">
        <v>4.7208955747924497E-2</v>
      </c>
      <c r="AH25" s="12">
        <v>0.88499285083123413</v>
      </c>
      <c r="AI25" s="12">
        <v>0.1394397389912041</v>
      </c>
      <c r="AJ25" s="12">
        <v>0.29032728872383806</v>
      </c>
      <c r="AK25" s="12">
        <v>7.8704827418762946E-4</v>
      </c>
      <c r="AL25" s="12">
        <v>6.6388176744351934E-3</v>
      </c>
      <c r="AM25" s="12">
        <v>5.0587344958505476E-2</v>
      </c>
      <c r="AN25" s="12">
        <v>9.8940469180448187E-2</v>
      </c>
      <c r="AO25" s="12">
        <v>0.31122938012737844</v>
      </c>
      <c r="AP25" s="12">
        <v>0.31088453754874246</v>
      </c>
      <c r="AQ25" s="12">
        <v>0.8809971739686695</v>
      </c>
      <c r="AR25" s="12">
        <v>0.37004580578501656</v>
      </c>
      <c r="AS25" s="12">
        <v>6.221692449147942E-3</v>
      </c>
      <c r="AT25" s="12">
        <v>1.1759269543076378E-2</v>
      </c>
      <c r="AU25" s="12">
        <v>0.30166941753882803</v>
      </c>
      <c r="AV25" s="12">
        <v>0.60463351397337384</v>
      </c>
      <c r="AW25" s="12">
        <v>0.50407695303210942</v>
      </c>
      <c r="AX25" s="12">
        <v>0.95155783488760337</v>
      </c>
      <c r="AY25" s="12">
        <v>0.8141776252406312</v>
      </c>
      <c r="AZ25" s="12">
        <v>0.74102794287761953</v>
      </c>
      <c r="BA25" s="12">
        <v>1.0104900720144916E-2</v>
      </c>
      <c r="BB25" s="12">
        <v>1.9048077794687868E-2</v>
      </c>
      <c r="BC25" s="12">
        <v>0.37898080072372053</v>
      </c>
      <c r="BD25" s="12">
        <v>0.72415753175417352</v>
      </c>
      <c r="BE25" s="12">
        <v>0.49535320823318396</v>
      </c>
      <c r="BF25" s="12">
        <v>7.7296308099694677E-2</v>
      </c>
      <c r="BG25" s="12">
        <v>0.51055664585581473</v>
      </c>
      <c r="BH25" s="12">
        <v>0.39123235607070617</v>
      </c>
      <c r="BI25" s="12">
        <v>8.7850449497894889E-4</v>
      </c>
      <c r="BJ25" s="12">
        <v>1.3953514372494258E-2</v>
      </c>
      <c r="BK25" s="12">
        <v>0.18900366661002577</v>
      </c>
      <c r="BL25" s="12">
        <v>0.41314181701182173</v>
      </c>
      <c r="BM25" s="12">
        <v>0.60867503514039434</v>
      </c>
      <c r="BN25" s="12">
        <v>0.14176934676245101</v>
      </c>
      <c r="BO25" s="12">
        <v>0.34440583493613719</v>
      </c>
      <c r="BP25" s="11">
        <v>0.2926385741506754</v>
      </c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4"/>
    </row>
    <row r="26" spans="2:117" ht="16" x14ac:dyDescent="0.2">
      <c r="B26" s="16">
        <v>57</v>
      </c>
      <c r="C26" s="15" t="s">
        <v>2</v>
      </c>
      <c r="D26" s="15" t="s">
        <v>15</v>
      </c>
      <c r="E26" s="14" t="s">
        <v>9</v>
      </c>
      <c r="F26" s="13">
        <v>8.2176452306059744E-3</v>
      </c>
      <c r="G26" s="12">
        <v>1.9604052357483415E-2</v>
      </c>
      <c r="H26" s="12">
        <v>3.1932796102558725E-2</v>
      </c>
      <c r="I26" s="12">
        <v>9.6990956691989094E-4</v>
      </c>
      <c r="J26" s="12">
        <v>3.7465626760157411E-2</v>
      </c>
      <c r="K26" s="12">
        <v>6.7069339816216988E-4</v>
      </c>
      <c r="L26" s="12">
        <v>1.1569476769211273E-2</v>
      </c>
      <c r="M26" s="5"/>
      <c r="N26" s="12">
        <v>0.96596450823558611</v>
      </c>
      <c r="O26" s="12">
        <v>0.90730542550344095</v>
      </c>
      <c r="P26" s="12">
        <v>0.97634449400866286</v>
      </c>
      <c r="Q26" s="12">
        <v>0.93486628851475673</v>
      </c>
      <c r="R26" s="12">
        <v>0.8389623957277178</v>
      </c>
      <c r="S26" s="12">
        <v>0.90043135791588402</v>
      </c>
      <c r="T26" s="12">
        <v>0.91418646650447788</v>
      </c>
      <c r="U26" s="12">
        <v>0.98845943581398288</v>
      </c>
      <c r="V26" s="12">
        <v>0.73557175706496558</v>
      </c>
      <c r="W26" s="12">
        <v>0.24433642547520662</v>
      </c>
      <c r="X26" s="12">
        <v>0.1544948510843821</v>
      </c>
      <c r="Y26" s="12">
        <v>0.17461760217751787</v>
      </c>
      <c r="Z26" s="12">
        <v>2.6752050089784429E-4</v>
      </c>
      <c r="AA26" s="12">
        <v>0.24845336725287837</v>
      </c>
      <c r="AB26" s="12">
        <v>1.0910187365487101E-4</v>
      </c>
      <c r="AC26" s="12">
        <v>0.77513867836521966</v>
      </c>
      <c r="AD26" s="12">
        <v>0.66069898656108905</v>
      </c>
      <c r="AE26" s="12">
        <v>0.54359870220593143</v>
      </c>
      <c r="AF26" s="12">
        <v>0.51988858896282863</v>
      </c>
      <c r="AG26" s="12">
        <v>0.58560352365399693</v>
      </c>
      <c r="AH26" s="12">
        <v>1.7226353388558824E-2</v>
      </c>
      <c r="AI26" s="12">
        <v>0.29197694543512998</v>
      </c>
      <c r="AJ26" s="12">
        <v>0.14040679010911894</v>
      </c>
      <c r="AK26" s="12">
        <v>0.39845561893725656</v>
      </c>
      <c r="AL26" s="12">
        <v>0.84801631258796717</v>
      </c>
      <c r="AM26" s="12">
        <v>0.56538976510792627</v>
      </c>
      <c r="AN26" s="12">
        <v>0.37819859698926672</v>
      </c>
      <c r="AO26" s="12">
        <v>0.12877582020260392</v>
      </c>
      <c r="AP26" s="12">
        <v>4.2641694142120379E-4</v>
      </c>
      <c r="AQ26" s="12">
        <v>1.746229701778057E-2</v>
      </c>
      <c r="AR26" s="12">
        <v>6.5350265944308372E-4</v>
      </c>
      <c r="AS26" s="12">
        <v>0.83105768142783543</v>
      </c>
      <c r="AT26" s="12">
        <v>0.99538363865045798</v>
      </c>
      <c r="AU26" s="12">
        <v>0.13393197542841595</v>
      </c>
      <c r="AV26" s="12">
        <v>4.4249768261415467E-2</v>
      </c>
      <c r="AW26" s="12">
        <v>6.2568603208836282E-2</v>
      </c>
      <c r="AX26" s="12">
        <v>9.7353484922774181E-3</v>
      </c>
      <c r="AY26" s="12">
        <v>5.8283890143397965E-3</v>
      </c>
      <c r="AZ26" s="12">
        <v>4.3516314825902125E-3</v>
      </c>
      <c r="BA26" s="12">
        <v>0.96192931220249378</v>
      </c>
      <c r="BB26" s="12">
        <v>0.85538752441362376</v>
      </c>
      <c r="BC26" s="12">
        <v>6.9367233318806676E-4</v>
      </c>
      <c r="BD26" s="12">
        <v>2.9601211009486872E-2</v>
      </c>
      <c r="BE26" s="12">
        <v>6.4517936408708842E-2</v>
      </c>
      <c r="BF26" s="12">
        <v>2.0473425956790692E-5</v>
      </c>
      <c r="BG26" s="12">
        <v>1.5031535217960856E-3</v>
      </c>
      <c r="BH26" s="12">
        <v>7.5146414863236366E-4</v>
      </c>
      <c r="BI26" s="12">
        <v>0.41603438010749283</v>
      </c>
      <c r="BJ26" s="12">
        <v>0.94637507153929068</v>
      </c>
      <c r="BK26" s="12">
        <v>1.3496770162013672E-4</v>
      </c>
      <c r="BL26" s="12">
        <v>8.678055287570352E-2</v>
      </c>
      <c r="BM26" s="12">
        <v>4.3647214266539724E-2</v>
      </c>
      <c r="BN26" s="12">
        <v>7.203782955644833E-5</v>
      </c>
      <c r="BO26" s="12">
        <v>0.11275486916775224</v>
      </c>
      <c r="BP26" s="11">
        <v>0.13905436213349553</v>
      </c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4"/>
    </row>
    <row r="27" spans="2:117" ht="16" x14ac:dyDescent="0.2">
      <c r="B27" s="16">
        <v>58</v>
      </c>
      <c r="C27" s="15" t="s">
        <v>2</v>
      </c>
      <c r="D27" s="15" t="s">
        <v>15</v>
      </c>
      <c r="E27" s="14" t="s">
        <v>8</v>
      </c>
      <c r="F27" s="13">
        <v>7.2496807317223855E-3</v>
      </c>
      <c r="G27" s="12">
        <v>1.7496234301729641E-2</v>
      </c>
      <c r="H27" s="12">
        <v>2.8700100458892042E-2</v>
      </c>
      <c r="I27" s="12">
        <v>8.3480165281690777E-4</v>
      </c>
      <c r="J27" s="12">
        <v>3.3753511406248604E-2</v>
      </c>
      <c r="K27" s="12">
        <v>5.7505338087560087E-4</v>
      </c>
      <c r="L27" s="12">
        <v>1.0251969718815923E-2</v>
      </c>
      <c r="M27" s="12">
        <v>0.96596450823558611</v>
      </c>
      <c r="N27" s="5"/>
      <c r="O27" s="12">
        <v>0.87358476544386354</v>
      </c>
      <c r="P27" s="12">
        <v>0.98961342318497125</v>
      </c>
      <c r="Q27" s="12">
        <v>0.90100391803489666</v>
      </c>
      <c r="R27" s="12">
        <v>0.80576943214371188</v>
      </c>
      <c r="S27" s="12">
        <v>0.86675239489014233</v>
      </c>
      <c r="T27" s="12">
        <v>0.88042660859179622</v>
      </c>
      <c r="U27" s="12">
        <v>0.97749810624228839</v>
      </c>
      <c r="V27" s="12">
        <v>0.70366037390224889</v>
      </c>
      <c r="W27" s="12">
        <v>0.22751520799463498</v>
      </c>
      <c r="X27" s="12">
        <v>0.14255251394886848</v>
      </c>
      <c r="Y27" s="12">
        <v>0.1614991290729495</v>
      </c>
      <c r="Z27" s="12">
        <v>2.2728603988464435E-4</v>
      </c>
      <c r="AA27" s="12">
        <v>0.23142971482673658</v>
      </c>
      <c r="AB27" s="12">
        <v>9.1918722208150783E-5</v>
      </c>
      <c r="AC27" s="12">
        <v>0.80800945813175107</v>
      </c>
      <c r="AD27" s="12">
        <v>0.69189048318751101</v>
      </c>
      <c r="AE27" s="12">
        <v>0.51567831779637907</v>
      </c>
      <c r="AF27" s="12">
        <v>0.54792316518600792</v>
      </c>
      <c r="AG27" s="12">
        <v>0.55662295450128219</v>
      </c>
      <c r="AH27" s="12">
        <v>1.5346654606340882E-2</v>
      </c>
      <c r="AI27" s="12">
        <v>0.27291210991840897</v>
      </c>
      <c r="AJ27" s="12">
        <v>0.12932075063495652</v>
      </c>
      <c r="AK27" s="12">
        <v>0.42269083010360242</v>
      </c>
      <c r="AL27" s="12">
        <v>0.88156780133210477</v>
      </c>
      <c r="AM27" s="12">
        <v>0.53690581056785591</v>
      </c>
      <c r="AN27" s="12">
        <v>0.35557414947130062</v>
      </c>
      <c r="AO27" s="12">
        <v>0.11841872922401431</v>
      </c>
      <c r="AP27" s="12">
        <v>3.6394124426097907E-4</v>
      </c>
      <c r="AQ27" s="12">
        <v>1.5559766998795022E-2</v>
      </c>
      <c r="AR27" s="12">
        <v>5.6016477264064779E-4</v>
      </c>
      <c r="AS27" s="12">
        <v>0.86447712996078252</v>
      </c>
      <c r="AT27" s="12">
        <v>0.96135293307297232</v>
      </c>
      <c r="AU27" s="12">
        <v>0.1232491853327482</v>
      </c>
      <c r="AV27" s="12">
        <v>3.9967161826362396E-2</v>
      </c>
      <c r="AW27" s="12">
        <v>5.6824544963045898E-2</v>
      </c>
      <c r="AX27" s="12">
        <v>8.607296937818254E-3</v>
      </c>
      <c r="AY27" s="12">
        <v>5.1198251959249097E-3</v>
      </c>
      <c r="AZ27" s="12">
        <v>3.8090803848838117E-3</v>
      </c>
      <c r="BA27" s="12">
        <v>0.99596067852127113</v>
      </c>
      <c r="BB27" s="12">
        <v>0.82204472256491412</v>
      </c>
      <c r="BC27" s="12">
        <v>5.9496159622840494E-4</v>
      </c>
      <c r="BD27" s="12">
        <v>2.6574810881845878E-2</v>
      </c>
      <c r="BE27" s="12">
        <v>5.8624246870021546E-2</v>
      </c>
      <c r="BF27" s="12">
        <v>1.7000944586897937E-5</v>
      </c>
      <c r="BG27" s="12">
        <v>1.29986513242486E-3</v>
      </c>
      <c r="BH27" s="12">
        <v>6.4506230883998317E-4</v>
      </c>
      <c r="BI27" s="12">
        <v>0.44088726034006676</v>
      </c>
      <c r="BJ27" s="12">
        <v>0.91246558054889426</v>
      </c>
      <c r="BK27" s="12">
        <v>1.139323900929412E-4</v>
      </c>
      <c r="BL27" s="12">
        <v>7.9245114051756382E-2</v>
      </c>
      <c r="BM27" s="12">
        <v>3.9414565343705021E-2</v>
      </c>
      <c r="BN27" s="12">
        <v>6.0466402448833279E-5</v>
      </c>
      <c r="BO27" s="12">
        <v>0.10343705172670781</v>
      </c>
      <c r="BP27" s="11">
        <v>0.12805203322372227</v>
      </c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4"/>
    </row>
    <row r="28" spans="2:117" ht="16" x14ac:dyDescent="0.2">
      <c r="B28" s="16">
        <v>59</v>
      </c>
      <c r="C28" s="15" t="s">
        <v>2</v>
      </c>
      <c r="D28" s="15" t="s">
        <v>15</v>
      </c>
      <c r="E28" s="14" t="s">
        <v>7</v>
      </c>
      <c r="F28" s="13">
        <v>1.1475607074509231E-2</v>
      </c>
      <c r="G28" s="12">
        <v>2.6525917323900416E-2</v>
      </c>
      <c r="H28" s="12">
        <v>4.2389846390274322E-2</v>
      </c>
      <c r="I28" s="12">
        <v>1.4488541711239478E-3</v>
      </c>
      <c r="J28" s="12">
        <v>4.9411585990691953E-2</v>
      </c>
      <c r="K28" s="12">
        <v>1.0124549470053035E-3</v>
      </c>
      <c r="L28" s="12">
        <v>1.596248828399438E-2</v>
      </c>
      <c r="M28" s="12">
        <v>0.90730542550344095</v>
      </c>
      <c r="N28" s="12">
        <v>0.87358476544386354</v>
      </c>
      <c r="O28" s="5"/>
      <c r="P28" s="12">
        <v>0.8838509247957993</v>
      </c>
      <c r="Q28" s="12">
        <v>0.9723072580299561</v>
      </c>
      <c r="R28" s="12">
        <v>0.9308413147142065</v>
      </c>
      <c r="S28" s="12">
        <v>0.99307550643303677</v>
      </c>
      <c r="T28" s="12">
        <v>0.99307550643303677</v>
      </c>
      <c r="U28" s="12">
        <v>0.89585277314089906</v>
      </c>
      <c r="V28" s="12">
        <v>0.82485880130568368</v>
      </c>
      <c r="W28" s="12">
        <v>0.29462951735032539</v>
      </c>
      <c r="X28" s="12">
        <v>0.19095359124275546</v>
      </c>
      <c r="Y28" s="12">
        <v>0.21445410211221982</v>
      </c>
      <c r="Z28" s="12">
        <v>4.1405531983995658E-4</v>
      </c>
      <c r="AA28" s="12">
        <v>0.29931040318342905</v>
      </c>
      <c r="AB28" s="12">
        <v>1.7278293003963885E-4</v>
      </c>
      <c r="AC28" s="12">
        <v>0.68762879033405144</v>
      </c>
      <c r="AD28" s="12">
        <v>0.57866348888845986</v>
      </c>
      <c r="AE28" s="12">
        <v>0.62342560937772507</v>
      </c>
      <c r="AF28" s="12">
        <v>0.44733930862647553</v>
      </c>
      <c r="AG28" s="12">
        <v>0.66804953641523268</v>
      </c>
      <c r="AH28" s="12">
        <v>2.342278773462958E-2</v>
      </c>
      <c r="AI28" s="12">
        <v>0.34847453329708222</v>
      </c>
      <c r="AJ28" s="12">
        <v>0.17438879610769609</v>
      </c>
      <c r="AK28" s="12">
        <v>0.33672316237262412</v>
      </c>
      <c r="AL28" s="12">
        <v>0.75802422129774072</v>
      </c>
      <c r="AM28" s="12">
        <v>0.6466157863285813</v>
      </c>
      <c r="AN28" s="12">
        <v>0.44432167134332334</v>
      </c>
      <c r="AO28" s="12">
        <v>0.16063752833934752</v>
      </c>
      <c r="AP28" s="12">
        <v>6.5180638899442478E-4</v>
      </c>
      <c r="AQ28" s="12">
        <v>2.3731486230251675E-2</v>
      </c>
      <c r="AR28" s="12">
        <v>9.8722298160536237E-4</v>
      </c>
      <c r="AS28" s="12">
        <v>0.74157428611150267</v>
      </c>
      <c r="AT28" s="12">
        <v>0.91189204300890903</v>
      </c>
      <c r="AU28" s="12">
        <v>0.16674241282406088</v>
      </c>
      <c r="AV28" s="12">
        <v>5.7955748898141479E-2</v>
      </c>
      <c r="AW28" s="12">
        <v>8.0732877904613032E-2</v>
      </c>
      <c r="AX28" s="12">
        <v>1.3514686291049127E-2</v>
      </c>
      <c r="AY28" s="12">
        <v>8.2350071361130261E-3</v>
      </c>
      <c r="AZ28" s="12">
        <v>6.2082053013299277E-3</v>
      </c>
      <c r="BA28" s="12">
        <v>0.86959803249619605</v>
      </c>
      <c r="BB28" s="12">
        <v>0.94752660774183006</v>
      </c>
      <c r="BC28" s="12">
        <v>1.0461522509878085E-3</v>
      </c>
      <c r="BD28" s="12">
        <v>3.9414565343705021E-2</v>
      </c>
      <c r="BE28" s="12">
        <v>8.3134980487982402E-2</v>
      </c>
      <c r="BF28" s="12">
        <v>3.3734376680638611E-5</v>
      </c>
      <c r="BG28" s="12">
        <v>2.2167429457311538E-3</v>
      </c>
      <c r="BH28" s="12">
        <v>1.130753775923754E-3</v>
      </c>
      <c r="BI28" s="12">
        <v>0.35257375017405768</v>
      </c>
      <c r="BJ28" s="12">
        <v>0.96077657421098839</v>
      </c>
      <c r="BK28" s="12">
        <v>2.1261069237599184E-4</v>
      </c>
      <c r="BL28" s="12">
        <v>0.11032521423175912</v>
      </c>
      <c r="BM28" s="12">
        <v>5.7199547102818937E-2</v>
      </c>
      <c r="BN28" s="12">
        <v>1.1525431155778865E-4</v>
      </c>
      <c r="BO28" s="12">
        <v>0.14157407412988465</v>
      </c>
      <c r="BP28" s="11">
        <v>0.17279343963161753</v>
      </c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4"/>
    </row>
    <row r="29" spans="2:117" ht="16" x14ac:dyDescent="0.2">
      <c r="B29" s="16">
        <v>60</v>
      </c>
      <c r="C29" s="15" t="s">
        <v>2</v>
      </c>
      <c r="D29" s="15" t="s">
        <v>15</v>
      </c>
      <c r="E29" s="14" t="s">
        <v>6</v>
      </c>
      <c r="F29" s="13">
        <v>7.5335048713118802E-3</v>
      </c>
      <c r="G29" s="12">
        <v>1.8117104519911109E-2</v>
      </c>
      <c r="H29" s="12">
        <v>2.9654969583782886E-2</v>
      </c>
      <c r="I29" s="12">
        <v>8.7404029660342886E-4</v>
      </c>
      <c r="J29" s="12">
        <v>3.4851040818561718E-2</v>
      </c>
      <c r="K29" s="12">
        <v>6.0278859112794514E-4</v>
      </c>
      <c r="L29" s="12">
        <v>1.0638956719903447E-2</v>
      </c>
      <c r="M29" s="12">
        <v>0.97634449400866286</v>
      </c>
      <c r="N29" s="12">
        <v>0.98961342318497125</v>
      </c>
      <c r="O29" s="12">
        <v>0.8838509247957993</v>
      </c>
      <c r="P29" s="5"/>
      <c r="Q29" s="12">
        <v>0.9113185515204365</v>
      </c>
      <c r="R29" s="12">
        <v>0.81586187840609381</v>
      </c>
      <c r="S29" s="12">
        <v>0.87700453442940729</v>
      </c>
      <c r="T29" s="12">
        <v>0.89070603015739969</v>
      </c>
      <c r="U29" s="12">
        <v>0.98788245105972694</v>
      </c>
      <c r="V29" s="12">
        <v>0.71334371246391082</v>
      </c>
      <c r="W29" s="12">
        <v>0.23255691068176199</v>
      </c>
      <c r="X29" s="12">
        <v>0.14611806452242349</v>
      </c>
      <c r="Y29" s="12">
        <v>0.16541970763105085</v>
      </c>
      <c r="Z29" s="12">
        <v>2.3891305658718665E-4</v>
      </c>
      <c r="AA29" s="12">
        <v>0.23653286153551967</v>
      </c>
      <c r="AB29" s="12">
        <v>9.6868436826103022E-5</v>
      </c>
      <c r="AC29" s="12">
        <v>0.79794204167019966</v>
      </c>
      <c r="AD29" s="12">
        <v>0.68231565716685161</v>
      </c>
      <c r="AE29" s="12">
        <v>0.52411658020232876</v>
      </c>
      <c r="AF29" s="12">
        <v>0.53929134916922439</v>
      </c>
      <c r="AG29" s="12">
        <v>0.56538976510792627</v>
      </c>
      <c r="AH29" s="12">
        <v>1.589993872677653E-2</v>
      </c>
      <c r="AI29" s="12">
        <v>0.27863570595732623</v>
      </c>
      <c r="AJ29" s="12">
        <v>0.13262815299311548</v>
      </c>
      <c r="AK29" s="12">
        <v>0.41520671183100721</v>
      </c>
      <c r="AL29" s="12">
        <v>0.87130623122639927</v>
      </c>
      <c r="AM29" s="12">
        <v>0.54551858027338351</v>
      </c>
      <c r="AN29" s="12">
        <v>0.36238393366688171</v>
      </c>
      <c r="AO29" s="12">
        <v>0.12150659794055996</v>
      </c>
      <c r="AP29" s="12">
        <v>3.8202714657520342E-4</v>
      </c>
      <c r="AQ29" s="12">
        <v>1.6119812871960404E-2</v>
      </c>
      <c r="AR29" s="12">
        <v>5.8722960453205797E-4</v>
      </c>
      <c r="AS29" s="12">
        <v>0.85425265044028453</v>
      </c>
      <c r="AT29" s="12">
        <v>0.9717305657266172</v>
      </c>
      <c r="AU29" s="12">
        <v>0.12643511885883318</v>
      </c>
      <c r="AV29" s="12">
        <v>4.1234658389284862E-2</v>
      </c>
      <c r="AW29" s="12">
        <v>5.8528355557752265E-2</v>
      </c>
      <c r="AX29" s="12">
        <v>8.9383430353231486E-3</v>
      </c>
      <c r="AY29" s="12">
        <v>5.3272403718834793E-3</v>
      </c>
      <c r="AZ29" s="12">
        <v>3.96768037984363E-3</v>
      </c>
      <c r="BA29" s="12">
        <v>0.9855745786679998</v>
      </c>
      <c r="BB29" s="12">
        <v>0.832185896643867</v>
      </c>
      <c r="BC29" s="12">
        <v>6.2359111248833088E-4</v>
      </c>
      <c r="BD29" s="12">
        <v>2.7468345932476268E-2</v>
      </c>
      <c r="BE29" s="12">
        <v>6.0372796287159747E-2</v>
      </c>
      <c r="BF29" s="12">
        <v>1.7995711244278567E-5</v>
      </c>
      <c r="BG29" s="12">
        <v>1.3590121736721805E-3</v>
      </c>
      <c r="BH29" s="12">
        <v>6.7593231139251309E-4</v>
      </c>
      <c r="BI29" s="12">
        <v>0.43321590624694439</v>
      </c>
      <c r="BJ29" s="12">
        <v>0.9227967918045239</v>
      </c>
      <c r="BK29" s="12">
        <v>1.1999624986014368E-4</v>
      </c>
      <c r="BL29" s="12">
        <v>8.1485250391802655E-2</v>
      </c>
      <c r="BM29" s="12">
        <v>4.0667169511674928E-2</v>
      </c>
      <c r="BN29" s="12">
        <v>6.3794889729407167E-5</v>
      </c>
      <c r="BO29" s="12">
        <v>0.10621230196626374</v>
      </c>
      <c r="BP29" s="11">
        <v>0.13133421461606787</v>
      </c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4"/>
    </row>
    <row r="30" spans="2:117" ht="16" x14ac:dyDescent="0.2">
      <c r="B30" s="16">
        <v>61</v>
      </c>
      <c r="C30" s="15" t="s">
        <v>2</v>
      </c>
      <c r="D30" s="15" t="s">
        <v>15</v>
      </c>
      <c r="E30" s="14" t="s">
        <v>5</v>
      </c>
      <c r="F30" s="13">
        <v>1.0400945191841982E-2</v>
      </c>
      <c r="G30" s="12">
        <v>2.4268927362729009E-2</v>
      </c>
      <c r="H30" s="12">
        <v>3.9004401124932087E-2</v>
      </c>
      <c r="I30" s="12">
        <v>1.2870492782975917E-3</v>
      </c>
      <c r="J30" s="12">
        <v>4.5553612805023347E-2</v>
      </c>
      <c r="K30" s="12">
        <v>8.9657424027456134E-4</v>
      </c>
      <c r="L30" s="12">
        <v>1.4519767915709303E-2</v>
      </c>
      <c r="M30" s="12">
        <v>0.93486628851475673</v>
      </c>
      <c r="N30" s="12">
        <v>0.90100391803489666</v>
      </c>
      <c r="O30" s="12">
        <v>0.9723072580299561</v>
      </c>
      <c r="P30" s="12">
        <v>0.9113185515204365</v>
      </c>
      <c r="Q30" s="5"/>
      <c r="R30" s="12">
        <v>0.9032946724138724</v>
      </c>
      <c r="S30" s="12">
        <v>0.96538799568793165</v>
      </c>
      <c r="T30" s="12">
        <v>0.97922861238511916</v>
      </c>
      <c r="U30" s="12">
        <v>0.92337114775448914</v>
      </c>
      <c r="V30" s="12">
        <v>0.79794204167019966</v>
      </c>
      <c r="W30" s="12">
        <v>0.27895606886294655</v>
      </c>
      <c r="X30" s="12">
        <v>0.1794746163890959</v>
      </c>
      <c r="Y30" s="12">
        <v>0.20194427444458196</v>
      </c>
      <c r="Z30" s="12">
        <v>3.6394124426097907E-4</v>
      </c>
      <c r="AA30" s="12">
        <v>0.28346754918381201</v>
      </c>
      <c r="AB30" s="12">
        <v>1.5083377014935007E-4</v>
      </c>
      <c r="AC30" s="12">
        <v>0.71334371246391082</v>
      </c>
      <c r="AD30" s="12">
        <v>0.60261729376728046</v>
      </c>
      <c r="AE30" s="12">
        <v>0.59909623890029617</v>
      </c>
      <c r="AF30" s="12">
        <v>0.46834397929742211</v>
      </c>
      <c r="AG30" s="12">
        <v>0.64298496689297835</v>
      </c>
      <c r="AH30" s="12">
        <v>2.1398677765522844E-2</v>
      </c>
      <c r="AI30" s="12">
        <v>0.33094451561696769</v>
      </c>
      <c r="AJ30" s="12">
        <v>0.16366844527852986</v>
      </c>
      <c r="AK30" s="12">
        <v>0.35444711089015957</v>
      </c>
      <c r="AL30" s="12">
        <v>0.78457137066303317</v>
      </c>
      <c r="AM30" s="12">
        <v>0.62189250190964229</v>
      </c>
      <c r="AN30" s="12">
        <v>0.42394584715982941</v>
      </c>
      <c r="AO30" s="12">
        <v>0.15056849385581961</v>
      </c>
      <c r="AP30" s="12">
        <v>5.7505338087560087E-4</v>
      </c>
      <c r="AQ30" s="12">
        <v>2.1683996157911944E-2</v>
      </c>
      <c r="AR30" s="12">
        <v>8.7404029660342886E-4</v>
      </c>
      <c r="AS30" s="12">
        <v>0.76794776046700075</v>
      </c>
      <c r="AT30" s="12">
        <v>0.93946829900809981</v>
      </c>
      <c r="AU30" s="12">
        <v>0.15638173172534497</v>
      </c>
      <c r="AV30" s="12">
        <v>5.3540992605404347E-2</v>
      </c>
      <c r="AW30" s="12">
        <v>7.4915554090195013E-2</v>
      </c>
      <c r="AX30" s="12">
        <v>1.2270723380047199E-2</v>
      </c>
      <c r="AY30" s="12">
        <v>7.4378049826610004E-3</v>
      </c>
      <c r="AZ30" s="12">
        <v>5.5910738006826888E-3</v>
      </c>
      <c r="BA30" s="12">
        <v>0.89699709916861858</v>
      </c>
      <c r="BB30" s="12">
        <v>0.91992562388489574</v>
      </c>
      <c r="BC30" s="12">
        <v>9.2667643425059509E-4</v>
      </c>
      <c r="BD30" s="12">
        <v>3.6233864279773043E-2</v>
      </c>
      <c r="BE30" s="12">
        <v>7.7175820240338089E-2</v>
      </c>
      <c r="BF30" s="12">
        <v>2.9102531883817839E-5</v>
      </c>
      <c r="BG30" s="12">
        <v>1.9767457395105659E-3</v>
      </c>
      <c r="BH30" s="12">
        <v>1.002291128368249E-3</v>
      </c>
      <c r="BI30" s="12">
        <v>0.37081750864412122</v>
      </c>
      <c r="BJ30" s="12">
        <v>0.98845943581398288</v>
      </c>
      <c r="BK30" s="12">
        <v>1.8589745163177795E-4</v>
      </c>
      <c r="BL30" s="12">
        <v>0.10282825323913836</v>
      </c>
      <c r="BM30" s="12">
        <v>5.2833322456688925E-2</v>
      </c>
      <c r="BN30" s="12">
        <v>1.0030740956668005E-4</v>
      </c>
      <c r="BO30" s="12">
        <v>0.13244270049442153</v>
      </c>
      <c r="BP30" s="11">
        <v>0.16214762410162475</v>
      </c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4"/>
    </row>
    <row r="31" spans="2:117" ht="16" x14ac:dyDescent="0.2">
      <c r="B31" s="16">
        <v>62</v>
      </c>
      <c r="C31" s="15" t="s">
        <v>2</v>
      </c>
      <c r="D31" s="15" t="s">
        <v>15</v>
      </c>
      <c r="E31" s="14" t="s">
        <v>4</v>
      </c>
      <c r="F31" s="13">
        <v>1.4606436820739477E-2</v>
      </c>
      <c r="G31" s="12">
        <v>3.2979415577131022E-2</v>
      </c>
      <c r="H31" s="12">
        <v>5.1959780697733549E-2</v>
      </c>
      <c r="I31" s="12">
        <v>1.9391550989509287E-3</v>
      </c>
      <c r="J31" s="12">
        <v>6.0274529328741999E-2</v>
      </c>
      <c r="K31" s="12">
        <v>1.3657356220271311E-3</v>
      </c>
      <c r="L31" s="12">
        <v>2.0135741759774506E-2</v>
      </c>
      <c r="M31" s="12">
        <v>0.8389623957277178</v>
      </c>
      <c r="N31" s="12">
        <v>0.80576943214371188</v>
      </c>
      <c r="O31" s="12">
        <v>0.9308413147142065</v>
      </c>
      <c r="P31" s="12">
        <v>0.81586187840609381</v>
      </c>
      <c r="Q31" s="12">
        <v>0.9032946724138724</v>
      </c>
      <c r="R31" s="5"/>
      <c r="S31" s="12">
        <v>0.9377422990148655</v>
      </c>
      <c r="T31" s="12">
        <v>0.92394554379667404</v>
      </c>
      <c r="U31" s="12">
        <v>0.82767514038622769</v>
      </c>
      <c r="V31" s="12">
        <v>0.89299291427312677</v>
      </c>
      <c r="W31" s="12">
        <v>0.33636010046692744</v>
      </c>
      <c r="X31" s="12">
        <v>0.22200555019431067</v>
      </c>
      <c r="Y31" s="12">
        <v>0.24815769508473773</v>
      </c>
      <c r="Z31" s="12">
        <v>5.6905411233620917E-4</v>
      </c>
      <c r="AA31" s="12">
        <v>0.3414659662101851</v>
      </c>
      <c r="AB31" s="12">
        <v>2.4157179604933354E-4</v>
      </c>
      <c r="AC31" s="12">
        <v>0.62496035584302123</v>
      </c>
      <c r="AD31" s="12">
        <v>0.52082661488792237</v>
      </c>
      <c r="AE31" s="12">
        <v>0.68603321006027718</v>
      </c>
      <c r="AF31" s="12">
        <v>0.39724617605953305</v>
      </c>
      <c r="AG31" s="12">
        <v>0.73230443885940777</v>
      </c>
      <c r="AH31" s="12">
        <v>2.9227250472156241E-2</v>
      </c>
      <c r="AI31" s="12">
        <v>0.39483396453522035</v>
      </c>
      <c r="AJ31" s="12">
        <v>0.20347815177381479</v>
      </c>
      <c r="AK31" s="12">
        <v>0.29496222473893763</v>
      </c>
      <c r="AL31" s="12">
        <v>0.69295744444712848</v>
      </c>
      <c r="AM31" s="12">
        <v>0.71011068844793468</v>
      </c>
      <c r="AN31" s="12">
        <v>0.49764105869654651</v>
      </c>
      <c r="AO31" s="12">
        <v>0.18803424590087026</v>
      </c>
      <c r="AP31" s="12">
        <v>8.874965928646894E-4</v>
      </c>
      <c r="AQ31" s="12">
        <v>2.9601211009486872E-2</v>
      </c>
      <c r="AR31" s="12">
        <v>1.3324235819850427E-3</v>
      </c>
      <c r="AS31" s="12">
        <v>0.67701827745507492</v>
      </c>
      <c r="AT31" s="12">
        <v>0.8434867599195035</v>
      </c>
      <c r="AU31" s="12">
        <v>0.19489793878488371</v>
      </c>
      <c r="AV31" s="12">
        <v>7.0334319700411929E-2</v>
      </c>
      <c r="AW31" s="12">
        <v>9.689633070293513E-2</v>
      </c>
      <c r="AX31" s="12">
        <v>1.7126096649243805E-2</v>
      </c>
      <c r="AY31" s="12">
        <v>1.0573567170054532E-2</v>
      </c>
      <c r="AZ31" s="12">
        <v>8.0288222664799402E-3</v>
      </c>
      <c r="BA31" s="12">
        <v>0.80185324264611746</v>
      </c>
      <c r="BB31" s="12">
        <v>0.98326682739781002</v>
      </c>
      <c r="BC31" s="12">
        <v>1.4101938700733507E-3</v>
      </c>
      <c r="BD31" s="12">
        <v>4.8422182308066164E-2</v>
      </c>
      <c r="BE31" s="12">
        <v>9.9678834979605946E-2</v>
      </c>
      <c r="BF31" s="12">
        <v>4.8584152754660437E-5</v>
      </c>
      <c r="BG31" s="12">
        <v>2.9385818832153854E-3</v>
      </c>
      <c r="BH31" s="12">
        <v>1.5216673085384214E-3</v>
      </c>
      <c r="BI31" s="12">
        <v>0.3095076977362331</v>
      </c>
      <c r="BJ31" s="12">
        <v>0.89184935939851218</v>
      </c>
      <c r="BK31" s="12">
        <v>2.9607445569501678E-4</v>
      </c>
      <c r="BL31" s="12">
        <v>0.13096632744513981</v>
      </c>
      <c r="BM31" s="12">
        <v>6.9446324709216745E-2</v>
      </c>
      <c r="BN31" s="12">
        <v>1.6237295601850832E-4</v>
      </c>
      <c r="BO31" s="12">
        <v>0.16652140969925444</v>
      </c>
      <c r="BP31" s="11">
        <v>0.20168945268681937</v>
      </c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4"/>
    </row>
    <row r="32" spans="2:117" ht="16" x14ac:dyDescent="0.2">
      <c r="B32" s="16">
        <v>63</v>
      </c>
      <c r="C32" s="15" t="s">
        <v>2</v>
      </c>
      <c r="D32" s="15" t="s">
        <v>15</v>
      </c>
      <c r="E32" s="14" t="s">
        <v>3</v>
      </c>
      <c r="F32" s="13">
        <v>1.1759269543076378E-2</v>
      </c>
      <c r="G32" s="12">
        <v>2.711781618168585E-2</v>
      </c>
      <c r="H32" s="12">
        <v>4.3274160326104427E-2</v>
      </c>
      <c r="I32" s="12">
        <v>1.4921454252715405E-3</v>
      </c>
      <c r="J32" s="12">
        <v>5.041795284035766E-2</v>
      </c>
      <c r="K32" s="12">
        <v>1.0435236355821331E-3</v>
      </c>
      <c r="L32" s="12">
        <v>1.6342364335038329E-2</v>
      </c>
      <c r="M32" s="12">
        <v>0.90043135791588402</v>
      </c>
      <c r="N32" s="12">
        <v>0.86675239489014233</v>
      </c>
      <c r="O32" s="12">
        <v>0.99307550643303677</v>
      </c>
      <c r="P32" s="12">
        <v>0.87700453442940729</v>
      </c>
      <c r="Q32" s="12">
        <v>0.96538799568793165</v>
      </c>
      <c r="R32" s="12">
        <v>0.9377422990148655</v>
      </c>
      <c r="S32" s="5"/>
      <c r="T32" s="12">
        <v>0.98615153616830309</v>
      </c>
      <c r="U32" s="12">
        <v>0.88899146451031974</v>
      </c>
      <c r="V32" s="12">
        <v>0.83162174551923196</v>
      </c>
      <c r="W32" s="12">
        <v>0.29863867382714149</v>
      </c>
      <c r="X32" s="12">
        <v>0.19390627499410606</v>
      </c>
      <c r="Y32" s="12">
        <v>0.2176673674129096</v>
      </c>
      <c r="Z32" s="12">
        <v>4.2755770667091131E-4</v>
      </c>
      <c r="AA32" s="12">
        <v>0.30336201077326663</v>
      </c>
      <c r="AB32" s="12">
        <v>1.7872341059088637E-4</v>
      </c>
      <c r="AC32" s="12">
        <v>0.68125491354890311</v>
      </c>
      <c r="AD32" s="12">
        <v>0.57274592964202053</v>
      </c>
      <c r="AE32" s="12">
        <v>0.6295743741851505</v>
      </c>
      <c r="AF32" s="12">
        <v>0.44217337203667895</v>
      </c>
      <c r="AG32" s="12">
        <v>0.67437556716252767</v>
      </c>
      <c r="AH32" s="12">
        <v>2.3954147895745015E-2</v>
      </c>
      <c r="AI32" s="12">
        <v>0.35294791850205831</v>
      </c>
      <c r="AJ32" s="12">
        <v>0.17714932863617117</v>
      </c>
      <c r="AK32" s="12">
        <v>0.33238310754894462</v>
      </c>
      <c r="AL32" s="12">
        <v>0.75143057196885199</v>
      </c>
      <c r="AM32" s="12">
        <v>0.65285969604951599</v>
      </c>
      <c r="AN32" s="12">
        <v>0.44950190380120791</v>
      </c>
      <c r="AO32" s="12">
        <v>0.16323282833140929</v>
      </c>
      <c r="AP32" s="12">
        <v>6.7243547908457657E-4</v>
      </c>
      <c r="AQ32" s="12">
        <v>2.4268927362729009E-2</v>
      </c>
      <c r="AR32" s="12">
        <v>1.0175726770144111E-3</v>
      </c>
      <c r="AS32" s="12">
        <v>0.73502686872607659</v>
      </c>
      <c r="AT32" s="12">
        <v>0.90501326950733896</v>
      </c>
      <c r="AU32" s="12">
        <v>0.16941173065030668</v>
      </c>
      <c r="AV32" s="12">
        <v>5.9105669201042432E-2</v>
      </c>
      <c r="AW32" s="12">
        <v>8.2243321949152071E-2</v>
      </c>
      <c r="AX32" s="12">
        <v>1.3842640086219826E-2</v>
      </c>
      <c r="AY32" s="12">
        <v>8.4459338590554545E-3</v>
      </c>
      <c r="AZ32" s="12">
        <v>6.3718076696026582E-3</v>
      </c>
      <c r="BA32" s="12">
        <v>0.86277141978248428</v>
      </c>
      <c r="BB32" s="12">
        <v>0.95443805064059151</v>
      </c>
      <c r="BC32" s="12">
        <v>1.078178821553033E-3</v>
      </c>
      <c r="BD32" s="12">
        <v>4.0245924347152684E-2</v>
      </c>
      <c r="BE32" s="12">
        <v>8.4681854379292765E-2</v>
      </c>
      <c r="BF32" s="12">
        <v>3.4997676319981075E-5</v>
      </c>
      <c r="BG32" s="12">
        <v>2.2807908064148563E-3</v>
      </c>
      <c r="BH32" s="12">
        <v>1.1651739560130103E-3</v>
      </c>
      <c r="BI32" s="12">
        <v>0.34810339008670865</v>
      </c>
      <c r="BJ32" s="12">
        <v>0.95386195851263056</v>
      </c>
      <c r="BK32" s="12">
        <v>2.1983303314743186E-4</v>
      </c>
      <c r="BL32" s="12">
        <v>0.11226558223186522</v>
      </c>
      <c r="BM32" s="12">
        <v>5.8336965052196765E-2</v>
      </c>
      <c r="BN32" s="12">
        <v>1.1930770725276929E-4</v>
      </c>
      <c r="BO32" s="12">
        <v>0.14393106999576977</v>
      </c>
      <c r="BP32" s="11">
        <v>0.17553507555312142</v>
      </c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4"/>
    </row>
    <row r="33" spans="2:117" ht="16" x14ac:dyDescent="0.2">
      <c r="B33" s="16">
        <v>64</v>
      </c>
      <c r="C33" s="15" t="s">
        <v>2</v>
      </c>
      <c r="D33" s="15" t="s">
        <v>15</v>
      </c>
      <c r="E33" s="14" t="s">
        <v>0</v>
      </c>
      <c r="F33" s="13">
        <v>1.1198054592524542E-2</v>
      </c>
      <c r="G33" s="12">
        <v>2.5945249674317328E-2</v>
      </c>
      <c r="H33" s="12">
        <v>4.1520917766700194E-2</v>
      </c>
      <c r="I33" s="12">
        <v>1.4067270416248112E-3</v>
      </c>
      <c r="J33" s="12">
        <v>4.8422182308066164E-2</v>
      </c>
      <c r="K33" s="12">
        <v>9.8224721773554347E-4</v>
      </c>
      <c r="L33" s="12">
        <v>1.559042396380983E-2</v>
      </c>
      <c r="M33" s="12">
        <v>0.91418646650447788</v>
      </c>
      <c r="N33" s="12">
        <v>0.88042660859179622</v>
      </c>
      <c r="O33" s="12">
        <v>0.99307550643303677</v>
      </c>
      <c r="P33" s="12">
        <v>0.89070603015739969</v>
      </c>
      <c r="Q33" s="12">
        <v>0.97922861238511916</v>
      </c>
      <c r="R33" s="12">
        <v>0.92394554379667404</v>
      </c>
      <c r="S33" s="12">
        <v>0.98615153616830309</v>
      </c>
      <c r="T33" s="5"/>
      <c r="U33" s="12">
        <v>0.90272190732547841</v>
      </c>
      <c r="V33" s="12">
        <v>0.81810887644785113</v>
      </c>
      <c r="W33" s="12">
        <v>0.2906567155691534</v>
      </c>
      <c r="X33" s="12">
        <v>0.18803424590087026</v>
      </c>
      <c r="Y33" s="12">
        <v>0.21127529640005882</v>
      </c>
      <c r="Z33" s="12">
        <v>4.009533361957196E-4</v>
      </c>
      <c r="AA33" s="12">
        <v>0.29529518461197801</v>
      </c>
      <c r="AB33" s="12">
        <v>1.670291368155441E-4</v>
      </c>
      <c r="AC33" s="12">
        <v>0.6940250171586777</v>
      </c>
      <c r="AD33" s="12">
        <v>0.58460971952061414</v>
      </c>
      <c r="AE33" s="12">
        <v>0.61730306809716307</v>
      </c>
      <c r="AF33" s="12">
        <v>0.45253950760944317</v>
      </c>
      <c r="AG33" s="12">
        <v>0.66174707749305206</v>
      </c>
      <c r="AH33" s="12">
        <v>2.2901722556558646E-2</v>
      </c>
      <c r="AI33" s="12">
        <v>0.34403746757106013</v>
      </c>
      <c r="AJ33" s="12">
        <v>0.17166062093319134</v>
      </c>
      <c r="AK33" s="12">
        <v>0.34109961911699083</v>
      </c>
      <c r="AL33" s="12">
        <v>0.7646355808231291</v>
      </c>
      <c r="AM33" s="12">
        <v>0.64039674634458787</v>
      </c>
      <c r="AN33" s="12">
        <v>0.43917579569327414</v>
      </c>
      <c r="AO33" s="12">
        <v>0.15807363732683144</v>
      </c>
      <c r="AP33" s="12">
        <v>6.3176906812933975E-4</v>
      </c>
      <c r="AQ33" s="12">
        <v>2.3204435462938378E-2</v>
      </c>
      <c r="AR33" s="12">
        <v>9.5771604634964369E-4</v>
      </c>
      <c r="AS33" s="12">
        <v>0.74814052915548168</v>
      </c>
      <c r="AT33" s="12">
        <v>0.91877744780821224</v>
      </c>
      <c r="AU33" s="12">
        <v>0.16410494081713733</v>
      </c>
      <c r="AV33" s="12">
        <v>5.6824544963045898E-2</v>
      </c>
      <c r="AW33" s="12">
        <v>7.9245114051756382E-2</v>
      </c>
      <c r="AX33" s="12">
        <v>1.3193639612047781E-2</v>
      </c>
      <c r="AY33" s="12">
        <v>8.0288222664799402E-3</v>
      </c>
      <c r="AZ33" s="12">
        <v>6.0484073613383815E-3</v>
      </c>
      <c r="BA33" s="12">
        <v>0.87643441114693288</v>
      </c>
      <c r="BB33" s="12">
        <v>0.94061912470717191</v>
      </c>
      <c r="BC33" s="12">
        <v>1.0150108163261562E-3</v>
      </c>
      <c r="BD33" s="12">
        <v>3.859788032099809E-2</v>
      </c>
      <c r="BE33" s="12">
        <v>8.1611199098662102E-2</v>
      </c>
      <c r="BF33" s="12">
        <v>3.2514612051559588E-5</v>
      </c>
      <c r="BG33" s="12">
        <v>2.1543527180253319E-3</v>
      </c>
      <c r="BH33" s="12">
        <v>1.0972788120484633E-3</v>
      </c>
      <c r="BI33" s="12">
        <v>0.35708039189970497</v>
      </c>
      <c r="BJ33" s="12">
        <v>0.96769415178261498</v>
      </c>
      <c r="BK33" s="12">
        <v>2.0561235997473837E-4</v>
      </c>
      <c r="BL33" s="12">
        <v>0.10841152436062085</v>
      </c>
      <c r="BM33" s="12">
        <v>5.6080675879190967E-2</v>
      </c>
      <c r="BN33" s="12">
        <v>1.1133147548658684E-4</v>
      </c>
      <c r="BO33" s="12">
        <v>0.13924694756926204</v>
      </c>
      <c r="BP33" s="11">
        <v>0.17008405751721645</v>
      </c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4"/>
    </row>
    <row r="34" spans="2:117" ht="16" x14ac:dyDescent="0.2">
      <c r="B34" s="16">
        <v>65</v>
      </c>
      <c r="C34" s="15" t="s">
        <v>2</v>
      </c>
      <c r="D34" s="15" t="s">
        <v>14</v>
      </c>
      <c r="E34" s="14" t="s">
        <v>9</v>
      </c>
      <c r="F34" s="13">
        <v>7.877240008589026E-3</v>
      </c>
      <c r="G34" s="12">
        <v>1.8865851786377008E-2</v>
      </c>
      <c r="H34" s="12">
        <v>3.0803516762278771E-2</v>
      </c>
      <c r="I34" s="12">
        <v>9.2198496816997544E-4</v>
      </c>
      <c r="J34" s="12">
        <v>3.6170005494370661E-2</v>
      </c>
      <c r="K34" s="12">
        <v>6.3672378045476208E-4</v>
      </c>
      <c r="L34" s="12">
        <v>1.110687547658229E-2</v>
      </c>
      <c r="M34" s="12">
        <v>0.98845943581398288</v>
      </c>
      <c r="N34" s="12">
        <v>0.97749810624228839</v>
      </c>
      <c r="O34" s="12">
        <v>0.89585277314089906</v>
      </c>
      <c r="P34" s="12">
        <v>0.98788245105972694</v>
      </c>
      <c r="Q34" s="12">
        <v>0.92337114775448914</v>
      </c>
      <c r="R34" s="12">
        <v>0.82767514038622769</v>
      </c>
      <c r="S34" s="12">
        <v>0.88899146451031974</v>
      </c>
      <c r="T34" s="12">
        <v>0.90272190732547841</v>
      </c>
      <c r="U34" s="5"/>
      <c r="V34" s="12">
        <v>0.72469969660130196</v>
      </c>
      <c r="W34" s="12">
        <v>0.23853882173693741</v>
      </c>
      <c r="X34" s="12">
        <v>0.15036397746917574</v>
      </c>
      <c r="Y34" s="12">
        <v>0.17008405751721645</v>
      </c>
      <c r="Z34" s="12">
        <v>2.5318525073736442E-4</v>
      </c>
      <c r="AA34" s="12">
        <v>0.24258681556419792</v>
      </c>
      <c r="AB34" s="12">
        <v>1.0296219008676388E-4</v>
      </c>
      <c r="AC34" s="12">
        <v>0.78623930849421753</v>
      </c>
      <c r="AD34" s="12">
        <v>0.67120962963811359</v>
      </c>
      <c r="AE34" s="12">
        <v>0.53405020874724562</v>
      </c>
      <c r="AF34" s="12">
        <v>0.52930803544130334</v>
      </c>
      <c r="AG34" s="12">
        <v>0.57570110608869984</v>
      </c>
      <c r="AH34" s="12">
        <v>1.6567620148045803E-2</v>
      </c>
      <c r="AI34" s="12">
        <v>0.28541613810061561</v>
      </c>
      <c r="AJ34" s="12">
        <v>0.13656944121611136</v>
      </c>
      <c r="AK34" s="12">
        <v>0.40657529216081634</v>
      </c>
      <c r="AL34" s="12">
        <v>0.85936193234009406</v>
      </c>
      <c r="AM34" s="12">
        <v>0.55565298387574225</v>
      </c>
      <c r="AN34" s="12">
        <v>0.3704315319896182</v>
      </c>
      <c r="AO34" s="12">
        <v>0.12518858226204388</v>
      </c>
      <c r="AP34" s="12">
        <v>4.0419190014595596E-4</v>
      </c>
      <c r="AQ34" s="12">
        <v>1.6795607536042922E-2</v>
      </c>
      <c r="AR34" s="12">
        <v>6.2034768717511568E-4</v>
      </c>
      <c r="AS34" s="12">
        <v>0.84235517674720073</v>
      </c>
      <c r="AT34" s="12">
        <v>0.98384375280151348</v>
      </c>
      <c r="AU34" s="12">
        <v>0.13023295933622647</v>
      </c>
      <c r="AV34" s="12">
        <v>4.2756428979632055E-2</v>
      </c>
      <c r="AW34" s="12">
        <v>6.0569729975501474E-2</v>
      </c>
      <c r="AX34" s="12">
        <v>9.3389509607625376E-3</v>
      </c>
      <c r="AY34" s="12">
        <v>5.5788293260192745E-3</v>
      </c>
      <c r="AZ34" s="12">
        <v>4.1603042337725604E-3</v>
      </c>
      <c r="BA34" s="12">
        <v>0.97346068591879165</v>
      </c>
      <c r="BB34" s="12">
        <v>0.84405267325417976</v>
      </c>
      <c r="BC34" s="12">
        <v>6.5861621818330551E-4</v>
      </c>
      <c r="BD34" s="12">
        <v>2.8543566070534432E-2</v>
      </c>
      <c r="BE34" s="12">
        <v>6.2467375435246275E-2</v>
      </c>
      <c r="BF34" s="12">
        <v>1.9226621632784102E-5</v>
      </c>
      <c r="BG34" s="12">
        <v>1.4311613716004867E-3</v>
      </c>
      <c r="BH34" s="12">
        <v>7.1368733540033702E-4</v>
      </c>
      <c r="BI34" s="12">
        <v>0.42436467166194114</v>
      </c>
      <c r="BJ34" s="12">
        <v>0.93486628851475673</v>
      </c>
      <c r="BK34" s="12">
        <v>1.2745655893120489E-4</v>
      </c>
      <c r="BL34" s="12">
        <v>8.416362480108408E-2</v>
      </c>
      <c r="BM34" s="12">
        <v>4.2171179889906707E-2</v>
      </c>
      <c r="BN34" s="12">
        <v>6.7898057207749218E-5</v>
      </c>
      <c r="BO34" s="12">
        <v>0.10952461430585758</v>
      </c>
      <c r="BP34" s="11">
        <v>0.13524572415421432</v>
      </c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4"/>
    </row>
    <row r="35" spans="2:117" ht="16" x14ac:dyDescent="0.2">
      <c r="B35" s="16">
        <v>66</v>
      </c>
      <c r="C35" s="15" t="s">
        <v>2</v>
      </c>
      <c r="D35" s="15" t="s">
        <v>14</v>
      </c>
      <c r="E35" s="14" t="s">
        <v>8</v>
      </c>
      <c r="F35" s="13">
        <v>2.0956947028246686E-2</v>
      </c>
      <c r="G35" s="12">
        <v>4.5631310771129918E-2</v>
      </c>
      <c r="H35" s="12">
        <v>7.0334319700411929E-2</v>
      </c>
      <c r="I35" s="12">
        <v>3.0075402083387104E-3</v>
      </c>
      <c r="J35" s="12">
        <v>8.0983037295430882E-2</v>
      </c>
      <c r="K35" s="12">
        <v>2.1441127841409502E-3</v>
      </c>
      <c r="L35" s="12">
        <v>2.8491552169529477E-2</v>
      </c>
      <c r="M35" s="12">
        <v>0.73557175706496558</v>
      </c>
      <c r="N35" s="12">
        <v>0.70366037390224889</v>
      </c>
      <c r="O35" s="12">
        <v>0.82485880130568368</v>
      </c>
      <c r="P35" s="12">
        <v>0.71334371246391082</v>
      </c>
      <c r="Q35" s="12">
        <v>0.79794204167019966</v>
      </c>
      <c r="R35" s="12">
        <v>0.89299291427312677</v>
      </c>
      <c r="S35" s="12">
        <v>0.83162174551923196</v>
      </c>
      <c r="T35" s="12">
        <v>0.81810887644785113</v>
      </c>
      <c r="U35" s="12">
        <v>0.72469969660130196</v>
      </c>
      <c r="V35" s="5"/>
      <c r="W35" s="12">
        <v>0.40821103710391726</v>
      </c>
      <c r="X35" s="12">
        <v>0.27703765983065143</v>
      </c>
      <c r="Y35" s="12">
        <v>0.30745002875795213</v>
      </c>
      <c r="Z35" s="12">
        <v>9.1964752513384873E-4</v>
      </c>
      <c r="AA35" s="12">
        <v>0.41396704157596664</v>
      </c>
      <c r="AB35" s="12">
        <v>4.009533361957196E-4</v>
      </c>
      <c r="AC35" s="12">
        <v>0.53310005454380383</v>
      </c>
      <c r="AD35" s="12">
        <v>0.43746816595323268</v>
      </c>
      <c r="AE35" s="12">
        <v>0.78735181468587201</v>
      </c>
      <c r="AF35" s="12">
        <v>0.3266530274806948</v>
      </c>
      <c r="AG35" s="12">
        <v>0.83557261525421422</v>
      </c>
      <c r="AH35" s="12">
        <v>4.0667169511674928E-2</v>
      </c>
      <c r="AI35" s="12">
        <v>0.47367949683110711</v>
      </c>
      <c r="AJ35" s="12">
        <v>0.25532215150178683</v>
      </c>
      <c r="AK35" s="12">
        <v>0.23739108852918034</v>
      </c>
      <c r="AL35" s="12">
        <v>0.59658694234224252</v>
      </c>
      <c r="AM35" s="12">
        <v>0.81249423359778061</v>
      </c>
      <c r="AN35" s="12">
        <v>0.58659811411072305</v>
      </c>
      <c r="AO35" s="12">
        <v>0.23710476792649626</v>
      </c>
      <c r="AP35" s="12">
        <v>1.4136686013285216E-3</v>
      </c>
      <c r="AQ35" s="12">
        <v>4.1163356205270896E-2</v>
      </c>
      <c r="AR35" s="12">
        <v>2.0935815284006676E-3</v>
      </c>
      <c r="AS35" s="12">
        <v>0.58163303962595392</v>
      </c>
      <c r="AT35" s="12">
        <v>0.73993564963853964</v>
      </c>
      <c r="AU35" s="12">
        <v>0.24521455628734901</v>
      </c>
      <c r="AV35" s="12">
        <v>9.3752722432993818E-2</v>
      </c>
      <c r="AW35" s="12">
        <v>0.12697230848511631</v>
      </c>
      <c r="AX35" s="12">
        <v>2.4404930420563797E-2</v>
      </c>
      <c r="AY35" s="12">
        <v>1.5376940518629367E-2</v>
      </c>
      <c r="AZ35" s="12">
        <v>1.180714859623444E-2</v>
      </c>
      <c r="BA35" s="12">
        <v>0.69990751214767033</v>
      </c>
      <c r="BB35" s="12">
        <v>0.87643441114693288</v>
      </c>
      <c r="BC35" s="12">
        <v>2.2114809851950801E-3</v>
      </c>
      <c r="BD35" s="12">
        <v>6.5774812764781143E-2</v>
      </c>
      <c r="BE35" s="12">
        <v>0.13041600089472805</v>
      </c>
      <c r="BF35" s="12">
        <v>8.4444977104913832E-5</v>
      </c>
      <c r="BG35" s="12">
        <v>4.4902860400563016E-3</v>
      </c>
      <c r="BH35" s="12">
        <v>2.3800570221641504E-3</v>
      </c>
      <c r="BI35" s="12">
        <v>0.24993543676289987</v>
      </c>
      <c r="BJ35" s="12">
        <v>0.78679550700643941</v>
      </c>
      <c r="BK35" s="12">
        <v>4.8838197310274722E-4</v>
      </c>
      <c r="BL35" s="12">
        <v>0.1687414055965657</v>
      </c>
      <c r="BM35" s="12">
        <v>9.2630147427637866E-2</v>
      </c>
      <c r="BN35" s="12">
        <v>2.7271572176401637E-4</v>
      </c>
      <c r="BO35" s="12">
        <v>0.21153888396624088</v>
      </c>
      <c r="BP35" s="11">
        <v>0.25321777295663817</v>
      </c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4"/>
    </row>
    <row r="36" spans="2:117" ht="16" x14ac:dyDescent="0.2">
      <c r="B36" s="16">
        <v>67</v>
      </c>
      <c r="C36" s="15" t="s">
        <v>2</v>
      </c>
      <c r="D36" s="15" t="s">
        <v>14</v>
      </c>
      <c r="E36" s="14" t="s">
        <v>7</v>
      </c>
      <c r="F36" s="13">
        <v>0.13713981043875001</v>
      </c>
      <c r="G36" s="12">
        <v>0.23997900704442932</v>
      </c>
      <c r="H36" s="12">
        <v>0.32452094812169441</v>
      </c>
      <c r="I36" s="12">
        <v>3.1647188310312657E-2</v>
      </c>
      <c r="J36" s="12">
        <v>0.35745758166221953</v>
      </c>
      <c r="K36" s="12">
        <v>2.4314188288367733E-2</v>
      </c>
      <c r="L36" s="12">
        <v>0.17143472801445869</v>
      </c>
      <c r="M36" s="12">
        <v>0.24433642547520662</v>
      </c>
      <c r="N36" s="12">
        <v>0.22751520799463498</v>
      </c>
      <c r="O36" s="12">
        <v>0.29462951735032539</v>
      </c>
      <c r="P36" s="12">
        <v>0.23255691068176199</v>
      </c>
      <c r="Q36" s="12">
        <v>0.27895606886294655</v>
      </c>
      <c r="R36" s="12">
        <v>0.33636010046692744</v>
      </c>
      <c r="S36" s="12">
        <v>0.29863867382714149</v>
      </c>
      <c r="T36" s="12">
        <v>0.2906567155691534</v>
      </c>
      <c r="U36" s="12">
        <v>0.23853882173693741</v>
      </c>
      <c r="V36" s="12">
        <v>0.40821103710391726</v>
      </c>
      <c r="W36" s="5"/>
      <c r="X36" s="12">
        <v>0.79459362545291246</v>
      </c>
      <c r="Y36" s="12">
        <v>0.84631713158985189</v>
      </c>
      <c r="Z36" s="12">
        <v>1.2470705508446089E-2</v>
      </c>
      <c r="AA36" s="12">
        <v>0.9919214609175695</v>
      </c>
      <c r="AB36" s="12">
        <v>6.4133118799974964E-3</v>
      </c>
      <c r="AC36" s="12">
        <v>0.14732167835032195</v>
      </c>
      <c r="AD36" s="12">
        <v>0.10920566752419691</v>
      </c>
      <c r="AE36" s="12">
        <v>0.57718139908680077</v>
      </c>
      <c r="AF36" s="12">
        <v>7.1006432620470905E-2</v>
      </c>
      <c r="AG36" s="12">
        <v>0.53547704720050771</v>
      </c>
      <c r="AH36" s="12">
        <v>0.22118744293399695</v>
      </c>
      <c r="AI36" s="12">
        <v>0.91189204300890903</v>
      </c>
      <c r="AJ36" s="12">
        <v>0.75582434812502808</v>
      </c>
      <c r="AK36" s="12">
        <v>4.4936047083193764E-2</v>
      </c>
      <c r="AL36" s="12">
        <v>0.17530536964092058</v>
      </c>
      <c r="AM36" s="12">
        <v>0.55516830927237026</v>
      </c>
      <c r="AN36" s="12">
        <v>0.77680089762240012</v>
      </c>
      <c r="AO36" s="12">
        <v>0.72199026286273416</v>
      </c>
      <c r="AP36" s="12">
        <v>1.7530229593740843E-2</v>
      </c>
      <c r="AQ36" s="12">
        <v>0.22309973952989426</v>
      </c>
      <c r="AR36" s="12">
        <v>2.3864866006260144E-2</v>
      </c>
      <c r="AS36" s="12">
        <v>0.16851840826811582</v>
      </c>
      <c r="AT36" s="12">
        <v>0.24668304000869212</v>
      </c>
      <c r="AU36" s="12">
        <v>0.73720722226109459</v>
      </c>
      <c r="AV36" s="12">
        <v>0.39483396453522035</v>
      </c>
      <c r="AW36" s="12">
        <v>0.48354779372547385</v>
      </c>
      <c r="AX36" s="12">
        <v>0.15324660539955615</v>
      </c>
      <c r="AY36" s="12">
        <v>0.10920566752419691</v>
      </c>
      <c r="AZ36" s="12">
        <v>8.9734853267179893E-2</v>
      </c>
      <c r="BA36" s="12">
        <v>0.22557580976893721</v>
      </c>
      <c r="BB36" s="12">
        <v>0.3259413220463504</v>
      </c>
      <c r="BC36" s="12">
        <v>2.4909294287830508E-2</v>
      </c>
      <c r="BD36" s="12">
        <v>0.30985152812707795</v>
      </c>
      <c r="BE36" s="12">
        <v>0.49215971064182673</v>
      </c>
      <c r="BF36" s="12">
        <v>1.7996273221246861E-3</v>
      </c>
      <c r="BG36" s="12">
        <v>4.3125697508017646E-2</v>
      </c>
      <c r="BH36" s="12">
        <v>2.6379704212749822E-2</v>
      </c>
      <c r="BI36" s="12">
        <v>4.8340490972845651E-2</v>
      </c>
      <c r="BJ36" s="12">
        <v>0.27259651564615528</v>
      </c>
      <c r="BK36" s="12">
        <v>7.5174783528325628E-3</v>
      </c>
      <c r="BL36" s="12">
        <v>0.58212865891404197</v>
      </c>
      <c r="BM36" s="12">
        <v>0.39163154358867602</v>
      </c>
      <c r="BN36" s="12">
        <v>4.6953361738406585E-3</v>
      </c>
      <c r="BO36" s="12">
        <v>0.67226429519504671</v>
      </c>
      <c r="BP36" s="11">
        <v>0.75197935532776561</v>
      </c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4"/>
    </row>
    <row r="37" spans="2:117" ht="16" x14ac:dyDescent="0.2">
      <c r="B37" s="16">
        <v>68</v>
      </c>
      <c r="C37" s="15" t="s">
        <v>2</v>
      </c>
      <c r="D37" s="15" t="s">
        <v>14</v>
      </c>
      <c r="E37" s="14" t="s">
        <v>6</v>
      </c>
      <c r="F37" s="13">
        <v>0.21982875316512307</v>
      </c>
      <c r="G37" s="12">
        <v>0.36010495327247738</v>
      </c>
      <c r="H37" s="12">
        <v>0.46834397929742211</v>
      </c>
      <c r="I37" s="12">
        <v>5.8720269061052544E-2</v>
      </c>
      <c r="J37" s="12">
        <v>0.50916447154732913</v>
      </c>
      <c r="K37" s="12">
        <v>4.6178339812200875E-2</v>
      </c>
      <c r="L37" s="12">
        <v>0.26789265912230997</v>
      </c>
      <c r="M37" s="12">
        <v>0.1544948510843821</v>
      </c>
      <c r="N37" s="12">
        <v>0.14255251394886848</v>
      </c>
      <c r="O37" s="12">
        <v>0.19095359124275546</v>
      </c>
      <c r="P37" s="12">
        <v>0.14611806452242349</v>
      </c>
      <c r="Q37" s="12">
        <v>0.1794746163890959</v>
      </c>
      <c r="R37" s="12">
        <v>0.22200555019431067</v>
      </c>
      <c r="S37" s="12">
        <v>0.19390627499410606</v>
      </c>
      <c r="T37" s="12">
        <v>0.18803424590087026</v>
      </c>
      <c r="U37" s="12">
        <v>0.15036397746917574</v>
      </c>
      <c r="V37" s="12">
        <v>0.27703765983065143</v>
      </c>
      <c r="W37" s="12">
        <v>0.79459362545291246</v>
      </c>
      <c r="X37" s="5"/>
      <c r="Y37" s="12">
        <v>0.94695082574032718</v>
      </c>
      <c r="Z37" s="12">
        <v>2.5048410284616018E-2</v>
      </c>
      <c r="AA37" s="12">
        <v>0.78679550700643941</v>
      </c>
      <c r="AB37" s="12">
        <v>1.3568862258872882E-2</v>
      </c>
      <c r="AC37" s="12">
        <v>8.7578347487685559E-2</v>
      </c>
      <c r="AD37" s="12">
        <v>6.2771467141010673E-2</v>
      </c>
      <c r="AE37" s="12">
        <v>0.41355430701934948</v>
      </c>
      <c r="AF37" s="12">
        <v>3.9004401124932087E-2</v>
      </c>
      <c r="AG37" s="12">
        <v>0.37898080072372053</v>
      </c>
      <c r="AH37" s="12">
        <v>0.3352724316480602</v>
      </c>
      <c r="AI37" s="12">
        <v>0.71064916421394342</v>
      </c>
      <c r="AJ37" s="12">
        <v>0.95962391849482587</v>
      </c>
      <c r="AK37" s="12">
        <v>2.3598755843888153E-2</v>
      </c>
      <c r="AL37" s="12">
        <v>0.1063682029838765</v>
      </c>
      <c r="AM37" s="12">
        <v>0.39523538141735892</v>
      </c>
      <c r="AN37" s="12">
        <v>0.58659811411072305</v>
      </c>
      <c r="AO37" s="12">
        <v>0.92394554379667404</v>
      </c>
      <c r="AP37" s="12">
        <v>3.423758617841044E-2</v>
      </c>
      <c r="AQ37" s="12">
        <v>0.33781386480139097</v>
      </c>
      <c r="AR37" s="12">
        <v>4.5398552435542805E-2</v>
      </c>
      <c r="AS37" s="12">
        <v>0.10176973990002613</v>
      </c>
      <c r="AT37" s="12">
        <v>0.15617121623537877</v>
      </c>
      <c r="AU37" s="12">
        <v>0.94004369615412486</v>
      </c>
      <c r="AV37" s="12">
        <v>0.55468384202885201</v>
      </c>
      <c r="AW37" s="12">
        <v>0.65965156291167304</v>
      </c>
      <c r="AX37" s="12">
        <v>0.24258681556419792</v>
      </c>
      <c r="AY37" s="12">
        <v>0.1794746163890959</v>
      </c>
      <c r="AZ37" s="12">
        <v>0.15056849385581961</v>
      </c>
      <c r="BA37" s="12">
        <v>0.14118415102555781</v>
      </c>
      <c r="BB37" s="12">
        <v>0.21418788730038973</v>
      </c>
      <c r="BC37" s="12">
        <v>4.7208955747924497E-2</v>
      </c>
      <c r="BD37" s="12">
        <v>0.44993513559806297</v>
      </c>
      <c r="BE37" s="12">
        <v>0.66962884943583578</v>
      </c>
      <c r="BF37" s="12">
        <v>4.1696856824291473E-3</v>
      </c>
      <c r="BG37" s="12">
        <v>7.7779798303528991E-2</v>
      </c>
      <c r="BH37" s="12">
        <v>4.9745146193555412E-2</v>
      </c>
      <c r="BI37" s="12">
        <v>2.5564292714020054E-2</v>
      </c>
      <c r="BJ37" s="12">
        <v>0.17484663305497594</v>
      </c>
      <c r="BK37" s="12">
        <v>1.5713585750376291E-2</v>
      </c>
      <c r="BL37" s="12">
        <v>0.77181734683898262</v>
      </c>
      <c r="BM37" s="12">
        <v>0.55081558875517667</v>
      </c>
      <c r="BN37" s="12">
        <v>1.0167696885733823E-2</v>
      </c>
      <c r="BO37" s="12">
        <v>0.87073676431393654</v>
      </c>
      <c r="BP37" s="11">
        <v>0.95559030625397878</v>
      </c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4"/>
    </row>
    <row r="38" spans="2:117" ht="16" x14ac:dyDescent="0.2">
      <c r="B38" s="16">
        <v>69</v>
      </c>
      <c r="C38" s="15" t="s">
        <v>2</v>
      </c>
      <c r="D38" s="15" t="s">
        <v>14</v>
      </c>
      <c r="E38" s="14" t="s">
        <v>5</v>
      </c>
      <c r="F38" s="13">
        <v>0.19589333014238663</v>
      </c>
      <c r="G38" s="12">
        <v>0.32629704822853967</v>
      </c>
      <c r="H38" s="12">
        <v>0.42856624724946923</v>
      </c>
      <c r="I38" s="12">
        <v>5.041795284035766E-2</v>
      </c>
      <c r="J38" s="12">
        <v>0.46745798381057579</v>
      </c>
      <c r="K38" s="12">
        <v>3.9414565343705021E-2</v>
      </c>
      <c r="L38" s="12">
        <v>0.24026778054056974</v>
      </c>
      <c r="M38" s="12">
        <v>0.17461760217751787</v>
      </c>
      <c r="N38" s="12">
        <v>0.1614991290729495</v>
      </c>
      <c r="O38" s="12">
        <v>0.21445410211221982</v>
      </c>
      <c r="P38" s="12">
        <v>0.16541970763105085</v>
      </c>
      <c r="Q38" s="12">
        <v>0.20194427444458196</v>
      </c>
      <c r="R38" s="12">
        <v>0.24815769508473773</v>
      </c>
      <c r="S38" s="12">
        <v>0.2176673674129096</v>
      </c>
      <c r="T38" s="12">
        <v>0.21127529640005882</v>
      </c>
      <c r="U38" s="12">
        <v>0.17008405751721645</v>
      </c>
      <c r="V38" s="12">
        <v>0.30745002875795213</v>
      </c>
      <c r="W38" s="12">
        <v>0.84631713158985189</v>
      </c>
      <c r="X38" s="12">
        <v>0.94695082574032718</v>
      </c>
      <c r="Y38" s="5"/>
      <c r="Z38" s="12">
        <v>2.1076621218908964E-2</v>
      </c>
      <c r="AA38" s="12">
        <v>0.8383972222860876</v>
      </c>
      <c r="AB38" s="12">
        <v>1.1266876051479247E-2</v>
      </c>
      <c r="AC38" s="12">
        <v>0.10057068826128934</v>
      </c>
      <c r="AD38" s="12">
        <v>7.2709855168923809E-2</v>
      </c>
      <c r="AE38" s="12">
        <v>0.45253950760944317</v>
      </c>
      <c r="AF38" s="12">
        <v>4.57091207536372E-2</v>
      </c>
      <c r="AG38" s="12">
        <v>0.41603438010749283</v>
      </c>
      <c r="AH38" s="12">
        <v>0.30302298645628256</v>
      </c>
      <c r="AI38" s="12">
        <v>0.76077682806715397</v>
      </c>
      <c r="AJ38" s="12">
        <v>0.90673231312191438</v>
      </c>
      <c r="AK38" s="12">
        <v>2.7975903082532172E-2</v>
      </c>
      <c r="AL38" s="12">
        <v>0.12150659794055996</v>
      </c>
      <c r="AM38" s="12">
        <v>0.43321590624694439</v>
      </c>
      <c r="AN38" s="12">
        <v>0.63317312343858012</v>
      </c>
      <c r="AO38" s="12">
        <v>0.87130623122639927</v>
      </c>
      <c r="AP38" s="12">
        <v>2.9015395597717153E-2</v>
      </c>
      <c r="AQ38" s="12">
        <v>0.30540146712006544</v>
      </c>
      <c r="AR38" s="12">
        <v>3.8732983974947621E-2</v>
      </c>
      <c r="AS38" s="12">
        <v>0.11639468645580842</v>
      </c>
      <c r="AT38" s="12">
        <v>0.1764561523671716</v>
      </c>
      <c r="AU38" s="12">
        <v>0.88727741977941998</v>
      </c>
      <c r="AV38" s="12">
        <v>0.51102114728902803</v>
      </c>
      <c r="AW38" s="12">
        <v>0.61222123359723413</v>
      </c>
      <c r="AX38" s="12">
        <v>0.21686081329213958</v>
      </c>
      <c r="AY38" s="12">
        <v>0.15892478953612399</v>
      </c>
      <c r="AZ38" s="12">
        <v>0.13262815299311548</v>
      </c>
      <c r="BA38" s="12">
        <v>0.15999361842553317</v>
      </c>
      <c r="BB38" s="12">
        <v>0.23969047910527352</v>
      </c>
      <c r="BC38" s="12">
        <v>4.0315872938155528E-2</v>
      </c>
      <c r="BD38" s="12">
        <v>0.41108303766650667</v>
      </c>
      <c r="BE38" s="12">
        <v>0.62189250190964229</v>
      </c>
      <c r="BF38" s="12">
        <v>3.3828251280805244E-3</v>
      </c>
      <c r="BG38" s="12">
        <v>6.7266693475982131E-2</v>
      </c>
      <c r="BH38" s="12">
        <v>4.2536158067435714E-2</v>
      </c>
      <c r="BI38" s="12">
        <v>3.0251895668346851E-2</v>
      </c>
      <c r="BJ38" s="12">
        <v>0.19689245478355033</v>
      </c>
      <c r="BK38" s="12">
        <v>1.3088137713983539E-2</v>
      </c>
      <c r="BL38" s="12">
        <v>0.72144879450564414</v>
      </c>
      <c r="BM38" s="12">
        <v>0.5073113475491039</v>
      </c>
      <c r="BN38" s="12">
        <v>8.3927525404274839E-3</v>
      </c>
      <c r="BO38" s="12">
        <v>0.81867086109154441</v>
      </c>
      <c r="BP38" s="11">
        <v>0.90272190732547841</v>
      </c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4"/>
    </row>
    <row r="39" spans="2:117" ht="16" x14ac:dyDescent="0.2">
      <c r="B39" s="16">
        <v>70</v>
      </c>
      <c r="C39" s="15" t="s">
        <v>2</v>
      </c>
      <c r="D39" s="15" t="s">
        <v>14</v>
      </c>
      <c r="E39" s="14" t="s">
        <v>4</v>
      </c>
      <c r="F39" s="13">
        <v>0.30847772471456236</v>
      </c>
      <c r="G39" s="12">
        <v>0.18347973678043561</v>
      </c>
      <c r="H39" s="12">
        <v>0.12859457510806394</v>
      </c>
      <c r="I39" s="12">
        <v>0.72415753175417352</v>
      </c>
      <c r="J39" s="12">
        <v>0.11308199636225136</v>
      </c>
      <c r="K39" s="12">
        <v>0.80353100423204005</v>
      </c>
      <c r="L39" s="12">
        <v>0.25532215150178683</v>
      </c>
      <c r="M39" s="12">
        <v>2.6752050089784429E-4</v>
      </c>
      <c r="N39" s="12">
        <v>2.2728603988464435E-4</v>
      </c>
      <c r="O39" s="12">
        <v>4.1405531983995658E-4</v>
      </c>
      <c r="P39" s="12">
        <v>2.3891305658718665E-4</v>
      </c>
      <c r="Q39" s="12">
        <v>3.6394124426097907E-4</v>
      </c>
      <c r="R39" s="12">
        <v>5.6905411233620917E-4</v>
      </c>
      <c r="S39" s="12">
        <v>4.2755770667091131E-4</v>
      </c>
      <c r="T39" s="12">
        <v>4.009533361957196E-4</v>
      </c>
      <c r="U39" s="12">
        <v>2.5318525073736442E-4</v>
      </c>
      <c r="V39" s="12">
        <v>9.1964752513384873E-4</v>
      </c>
      <c r="W39" s="12">
        <v>1.2470705508446089E-2</v>
      </c>
      <c r="X39" s="12">
        <v>2.5048410284616018E-2</v>
      </c>
      <c r="Y39" s="12">
        <v>2.1076621218908964E-2</v>
      </c>
      <c r="Z39" s="5"/>
      <c r="AA39" s="12">
        <v>1.2122612901692142E-2</v>
      </c>
      <c r="AB39" s="12">
        <v>0.81810887644785113</v>
      </c>
      <c r="AC39" s="12">
        <v>8.7209343394012429E-5</v>
      </c>
      <c r="AD39" s="12">
        <v>4.6434750211155063E-5</v>
      </c>
      <c r="AE39" s="12">
        <v>2.2970663742134523E-3</v>
      </c>
      <c r="AF39" s="12">
        <v>1.940890221940883E-5</v>
      </c>
      <c r="AG39" s="12">
        <v>1.8704421716906339E-3</v>
      </c>
      <c r="AH39" s="12">
        <v>0.1999122849603826</v>
      </c>
      <c r="AI39" s="12">
        <v>9.1081073784220479E-3</v>
      </c>
      <c r="AJ39" s="12">
        <v>2.8491552169529477E-2</v>
      </c>
      <c r="AK39" s="12">
        <v>7.9614042582942801E-6</v>
      </c>
      <c r="AL39" s="12">
        <v>1.2709157737988974E-4</v>
      </c>
      <c r="AM39" s="12">
        <v>2.0637912238111733E-3</v>
      </c>
      <c r="AN39" s="12">
        <v>5.4577132246949045E-3</v>
      </c>
      <c r="AO39" s="12">
        <v>3.1875497829113919E-2</v>
      </c>
      <c r="AP39" s="12">
        <v>0.90100391803489666</v>
      </c>
      <c r="AQ39" s="12">
        <v>0.19814661915804199</v>
      </c>
      <c r="AR39" s="12">
        <v>0.80913006488253691</v>
      </c>
      <c r="AS39" s="12">
        <v>1.1659073871650438E-4</v>
      </c>
      <c r="AT39" s="12">
        <v>2.7346559562890782E-4</v>
      </c>
      <c r="AU39" s="12">
        <v>3.0306671837710852E-2</v>
      </c>
      <c r="AV39" s="12">
        <v>9.8206490407018565E-2</v>
      </c>
      <c r="AW39" s="12">
        <v>7.1344465335550167E-2</v>
      </c>
      <c r="AX39" s="12">
        <v>0.28152802133172505</v>
      </c>
      <c r="AY39" s="12">
        <v>0.36658554648076225</v>
      </c>
      <c r="AZ39" s="12">
        <v>0.41935481216564741</v>
      </c>
      <c r="BA39" s="12">
        <v>2.2291003203234183E-4</v>
      </c>
      <c r="BB39" s="12">
        <v>5.2727718116496458E-4</v>
      </c>
      <c r="BC39" s="12">
        <v>0.79626736310075052</v>
      </c>
      <c r="BD39" s="12">
        <v>0.13637972688399325</v>
      </c>
      <c r="BE39" s="12">
        <v>6.9225775221416708E-2</v>
      </c>
      <c r="BF39" s="12">
        <v>0.52788958557962717</v>
      </c>
      <c r="BG39" s="12">
        <v>0.63111562149560074</v>
      </c>
      <c r="BH39" s="12">
        <v>0.77901878480275066</v>
      </c>
      <c r="BI39" s="12">
        <v>9.1581736130219582E-6</v>
      </c>
      <c r="BJ39" s="12">
        <v>3.4478926356007467E-4</v>
      </c>
      <c r="BK39" s="12">
        <v>0.85992999934619441</v>
      </c>
      <c r="BL39" s="12">
        <v>5.084233004071792E-2</v>
      </c>
      <c r="BM39" s="12">
        <v>9.9382961150622395E-2</v>
      </c>
      <c r="BN39" s="12">
        <v>0.73938970014322569</v>
      </c>
      <c r="BO39" s="12">
        <v>3.759734217651034E-2</v>
      </c>
      <c r="BP39" s="11">
        <v>2.8857376038916693E-2</v>
      </c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4"/>
    </row>
    <row r="40" spans="2:117" ht="16" x14ac:dyDescent="0.2">
      <c r="B40" s="16">
        <v>71</v>
      </c>
      <c r="C40" s="15" t="s">
        <v>2</v>
      </c>
      <c r="D40" s="15" t="s">
        <v>14</v>
      </c>
      <c r="E40" s="14" t="s">
        <v>3</v>
      </c>
      <c r="F40" s="13">
        <v>0.13449379267650785</v>
      </c>
      <c r="G40" s="12">
        <v>0.23596193448947356</v>
      </c>
      <c r="H40" s="12">
        <v>0.31958153061846872</v>
      </c>
      <c r="I40" s="12">
        <v>3.085915251546123E-2</v>
      </c>
      <c r="J40" s="12">
        <v>0.35219983380521513</v>
      </c>
      <c r="K40" s="12">
        <v>2.3687170740242069E-2</v>
      </c>
      <c r="L40" s="12">
        <v>0.16829563294185546</v>
      </c>
      <c r="M40" s="12">
        <v>0.24845336725287837</v>
      </c>
      <c r="N40" s="12">
        <v>0.23142971482673658</v>
      </c>
      <c r="O40" s="12">
        <v>0.29931040318342905</v>
      </c>
      <c r="P40" s="12">
        <v>0.23653286153551967</v>
      </c>
      <c r="Q40" s="12">
        <v>0.28346754918381201</v>
      </c>
      <c r="R40" s="12">
        <v>0.3414659662101851</v>
      </c>
      <c r="S40" s="12">
        <v>0.30336201077326663</v>
      </c>
      <c r="T40" s="12">
        <v>0.29529518461197801</v>
      </c>
      <c r="U40" s="12">
        <v>0.24258681556419792</v>
      </c>
      <c r="V40" s="12">
        <v>0.41396704157596664</v>
      </c>
      <c r="W40" s="12">
        <v>0.9919214609175695</v>
      </c>
      <c r="X40" s="12">
        <v>0.78679550700643941</v>
      </c>
      <c r="Y40" s="12">
        <v>0.8383972222860876</v>
      </c>
      <c r="Z40" s="12">
        <v>1.2122612901692142E-2</v>
      </c>
      <c r="AA40" s="5"/>
      <c r="AB40" s="12">
        <v>6.221692449147942E-3</v>
      </c>
      <c r="AC40" s="12">
        <v>0.15015967367818095</v>
      </c>
      <c r="AD40" s="12">
        <v>0.11145383892981664</v>
      </c>
      <c r="AE40" s="12">
        <v>0.58411311278123268</v>
      </c>
      <c r="AF40" s="12">
        <v>7.2595258989779698E-2</v>
      </c>
      <c r="AG40" s="12">
        <v>0.54216101107532866</v>
      </c>
      <c r="AH40" s="12">
        <v>0.21739827592673189</v>
      </c>
      <c r="AI40" s="12">
        <v>0.91992562388489574</v>
      </c>
      <c r="AJ40" s="12">
        <v>0.74814052915548168</v>
      </c>
      <c r="AK40" s="12">
        <v>4.6021483282473019E-2</v>
      </c>
      <c r="AL40" s="12">
        <v>0.1785417838001746</v>
      </c>
      <c r="AM40" s="12">
        <v>0.56197254794004348</v>
      </c>
      <c r="AN40" s="12">
        <v>0.78457137066303317</v>
      </c>
      <c r="AO40" s="12">
        <v>0.71442253960566582</v>
      </c>
      <c r="AP40" s="12">
        <v>1.7059544517714742E-2</v>
      </c>
      <c r="AQ40" s="12">
        <v>0.21928696338200382</v>
      </c>
      <c r="AR40" s="12">
        <v>2.3247963498574165E-2</v>
      </c>
      <c r="AS40" s="12">
        <v>0.17166062093319134</v>
      </c>
      <c r="AT40" s="12">
        <v>0.25082764727855611</v>
      </c>
      <c r="AU40" s="12">
        <v>0.72958538515265992</v>
      </c>
      <c r="AV40" s="12">
        <v>0.38924013930851997</v>
      </c>
      <c r="AW40" s="12">
        <v>0.47725505700464999</v>
      </c>
      <c r="AX40" s="12">
        <v>0.15036397746917574</v>
      </c>
      <c r="AY40" s="12">
        <v>0.106993628173642</v>
      </c>
      <c r="AZ40" s="12">
        <v>8.7845594620200029E-2</v>
      </c>
      <c r="BA40" s="12">
        <v>0.22946650202233454</v>
      </c>
      <c r="BB40" s="12">
        <v>0.33094451561696769</v>
      </c>
      <c r="BC40" s="12">
        <v>2.4268927362729009E-2</v>
      </c>
      <c r="BD40" s="12">
        <v>0.30506092547729813</v>
      </c>
      <c r="BE40" s="12">
        <v>0.48580610124658652</v>
      </c>
      <c r="BF40" s="12">
        <v>1.7397012893715091E-3</v>
      </c>
      <c r="BG40" s="12">
        <v>4.2098504184909236E-2</v>
      </c>
      <c r="BH40" s="12">
        <v>2.570657875765503E-2</v>
      </c>
      <c r="BI40" s="12">
        <v>4.9494799031673198E-2</v>
      </c>
      <c r="BJ40" s="12">
        <v>0.27703765983065143</v>
      </c>
      <c r="BK40" s="12">
        <v>7.2963057432253731E-3</v>
      </c>
      <c r="BL40" s="12">
        <v>0.57520807520763761</v>
      </c>
      <c r="BM40" s="12">
        <v>0.38606550423024744</v>
      </c>
      <c r="BN40" s="12">
        <v>4.5509295245560466E-3</v>
      </c>
      <c r="BO40" s="12">
        <v>0.66489533622731278</v>
      </c>
      <c r="BP40" s="11">
        <v>0.74430795821237195</v>
      </c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4"/>
    </row>
    <row r="41" spans="2:117" ht="16" x14ac:dyDescent="0.2">
      <c r="B41" s="16">
        <v>72</v>
      </c>
      <c r="C41" s="15" t="s">
        <v>2</v>
      </c>
      <c r="D41" s="15" t="s">
        <v>14</v>
      </c>
      <c r="E41" s="14" t="s">
        <v>0</v>
      </c>
      <c r="F41" s="13">
        <v>0.21206677452796674</v>
      </c>
      <c r="G41" s="12">
        <v>0.11892904279853611</v>
      </c>
      <c r="H41" s="12">
        <v>8.0358819741943588E-2</v>
      </c>
      <c r="I41" s="12">
        <v>0.56002435915854487</v>
      </c>
      <c r="J41" s="12">
        <v>6.9778234224638469E-2</v>
      </c>
      <c r="K41" s="12">
        <v>0.6321440152249771</v>
      </c>
      <c r="L41" s="12">
        <v>0.17166062093319134</v>
      </c>
      <c r="M41" s="12">
        <v>1.0910187365487101E-4</v>
      </c>
      <c r="N41" s="12">
        <v>9.1918722208150783E-5</v>
      </c>
      <c r="O41" s="12">
        <v>1.7278293003963885E-4</v>
      </c>
      <c r="P41" s="12">
        <v>9.6868436826103022E-5</v>
      </c>
      <c r="Q41" s="12">
        <v>1.5083377014935007E-4</v>
      </c>
      <c r="R41" s="12">
        <v>2.4157179604933354E-4</v>
      </c>
      <c r="S41" s="12">
        <v>1.7872341059088637E-4</v>
      </c>
      <c r="T41" s="12">
        <v>1.670291368155441E-4</v>
      </c>
      <c r="U41" s="12">
        <v>1.0296219008676388E-4</v>
      </c>
      <c r="V41" s="12">
        <v>4.009533361957196E-4</v>
      </c>
      <c r="W41" s="12">
        <v>6.4133118799974964E-3</v>
      </c>
      <c r="X41" s="12">
        <v>1.3568862258872882E-2</v>
      </c>
      <c r="Y41" s="12">
        <v>1.1266876051479247E-2</v>
      </c>
      <c r="Z41" s="12">
        <v>0.81810887644785113</v>
      </c>
      <c r="AA41" s="12">
        <v>6.221692449147942E-3</v>
      </c>
      <c r="AB41" s="5"/>
      <c r="AC41" s="12">
        <v>3.3631086727270443E-5</v>
      </c>
      <c r="AD41" s="12">
        <v>1.7381384554315815E-5</v>
      </c>
      <c r="AE41" s="12">
        <v>1.0567283084333967E-3</v>
      </c>
      <c r="AF41" s="12">
        <v>6.9839339777999498E-6</v>
      </c>
      <c r="AG41" s="12">
        <v>8.4986213521531795E-4</v>
      </c>
      <c r="AH41" s="12">
        <v>0.13078268482497313</v>
      </c>
      <c r="AI41" s="12">
        <v>4.5815295761094665E-3</v>
      </c>
      <c r="AJ41" s="12">
        <v>1.559042396380983E-2</v>
      </c>
      <c r="AK41" s="12">
        <v>2.7567881613066447E-6</v>
      </c>
      <c r="AL41" s="12">
        <v>4.9918874101106958E-5</v>
      </c>
      <c r="AM41" s="12">
        <v>9.4327191046972292E-4</v>
      </c>
      <c r="AN41" s="12">
        <v>2.6520368174958175E-3</v>
      </c>
      <c r="AO41" s="12">
        <v>1.7598394529847017E-2</v>
      </c>
      <c r="AP41" s="12">
        <v>0.72307361871207787</v>
      </c>
      <c r="AQ41" s="12">
        <v>0.12950279291138145</v>
      </c>
      <c r="AR41" s="12">
        <v>0.63729666782882699</v>
      </c>
      <c r="AS41" s="12">
        <v>4.5600583161609087E-5</v>
      </c>
      <c r="AT41" s="12">
        <v>1.1165348887687276E-4</v>
      </c>
      <c r="AU41" s="12">
        <v>1.6664992955738978E-2</v>
      </c>
      <c r="AV41" s="12">
        <v>5.9785188192884031E-2</v>
      </c>
      <c r="AW41" s="12">
        <v>4.2171179889906707E-2</v>
      </c>
      <c r="AX41" s="12">
        <v>0.19144338573696928</v>
      </c>
      <c r="AY41" s="12">
        <v>0.25743869815358611</v>
      </c>
      <c r="AZ41" s="12">
        <v>0.29964664779569639</v>
      </c>
      <c r="BA41" s="12">
        <v>9.0059353501592554E-5</v>
      </c>
      <c r="BB41" s="12">
        <v>2.2291003203234183E-4</v>
      </c>
      <c r="BC41" s="12">
        <v>0.62547230127091713</v>
      </c>
      <c r="BD41" s="12">
        <v>8.5725995741684047E-2</v>
      </c>
      <c r="BE41" s="12">
        <v>4.0808415352153515E-2</v>
      </c>
      <c r="BF41" s="12">
        <v>0.6881609611594055</v>
      </c>
      <c r="BG41" s="12">
        <v>0.47770304181047929</v>
      </c>
      <c r="BH41" s="12">
        <v>0.6096872981996504</v>
      </c>
      <c r="BI41" s="12">
        <v>3.1900167232201682E-6</v>
      </c>
      <c r="BJ41" s="12">
        <v>1.4248930314919583E-4</v>
      </c>
      <c r="BK41" s="12">
        <v>0.9573188635445099</v>
      </c>
      <c r="BL41" s="12">
        <v>2.9174161928719911E-2</v>
      </c>
      <c r="BM41" s="12">
        <v>6.0569729975501474E-2</v>
      </c>
      <c r="BN41" s="12">
        <v>0.91820342333941929</v>
      </c>
      <c r="BO41" s="12">
        <v>2.1036663605939254E-2</v>
      </c>
      <c r="BP41" s="11">
        <v>1.5806519879425052E-2</v>
      </c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4"/>
    </row>
    <row r="42" spans="2:117" ht="16" x14ac:dyDescent="0.2">
      <c r="B42" s="16">
        <v>73</v>
      </c>
      <c r="C42" s="15" t="s">
        <v>2</v>
      </c>
      <c r="D42" s="15" t="s">
        <v>13</v>
      </c>
      <c r="E42" s="14" t="s">
        <v>9</v>
      </c>
      <c r="F42" s="13">
        <v>3.4454315695564564E-3</v>
      </c>
      <c r="G42" s="12">
        <v>8.8823883187059138E-3</v>
      </c>
      <c r="H42" s="12">
        <v>1.5166043171310761E-2</v>
      </c>
      <c r="I42" s="12">
        <v>3.4478926356007467E-4</v>
      </c>
      <c r="J42" s="12">
        <v>1.8082110485604375E-2</v>
      </c>
      <c r="K42" s="12">
        <v>2.3238622792853825E-4</v>
      </c>
      <c r="L42" s="12">
        <v>4.9967047733459058E-3</v>
      </c>
      <c r="M42" s="12">
        <v>0.77513867836521966</v>
      </c>
      <c r="N42" s="12">
        <v>0.80800945813175107</v>
      </c>
      <c r="O42" s="12">
        <v>0.68762879033405144</v>
      </c>
      <c r="P42" s="12">
        <v>0.79794204167019966</v>
      </c>
      <c r="Q42" s="12">
        <v>0.71334371246391082</v>
      </c>
      <c r="R42" s="12">
        <v>0.62496035584302123</v>
      </c>
      <c r="S42" s="12">
        <v>0.68125491354890311</v>
      </c>
      <c r="T42" s="12">
        <v>0.6940250171586777</v>
      </c>
      <c r="U42" s="12">
        <v>0.78623930849421753</v>
      </c>
      <c r="V42" s="12">
        <v>0.53310005454380383</v>
      </c>
      <c r="W42" s="12">
        <v>0.14732167835032195</v>
      </c>
      <c r="X42" s="12">
        <v>8.7578347487685559E-2</v>
      </c>
      <c r="Y42" s="12">
        <v>0.10057068826128934</v>
      </c>
      <c r="Z42" s="12">
        <v>8.7209343394012429E-5</v>
      </c>
      <c r="AA42" s="12">
        <v>0.15015967367818095</v>
      </c>
      <c r="AB42" s="12">
        <v>3.3631086727270443E-5</v>
      </c>
      <c r="AC42" s="5"/>
      <c r="AD42" s="12">
        <v>0.87814497280122472</v>
      </c>
      <c r="AE42" s="12">
        <v>0.37197694091604583</v>
      </c>
      <c r="AF42" s="12">
        <v>0.72036627816575538</v>
      </c>
      <c r="AG42" s="12">
        <v>0.40616697002686852</v>
      </c>
      <c r="AH42" s="12">
        <v>7.7118361995630602E-3</v>
      </c>
      <c r="AI42" s="12">
        <v>0.18064576361488849</v>
      </c>
      <c r="AJ42" s="12">
        <v>7.8631851068388769E-2</v>
      </c>
      <c r="AK42" s="12">
        <v>0.57619433714704948</v>
      </c>
      <c r="AL42" s="12">
        <v>0.92509445496282594</v>
      </c>
      <c r="AM42" s="12">
        <v>0.38963808637159036</v>
      </c>
      <c r="AN42" s="12">
        <v>0.24346051240484778</v>
      </c>
      <c r="AO42" s="12">
        <v>7.1344465335546392E-2</v>
      </c>
      <c r="AP42" s="12">
        <v>1.4330369505632934E-4</v>
      </c>
      <c r="AQ42" s="12">
        <v>7.8272871669882171E-3</v>
      </c>
      <c r="AR42" s="12">
        <v>2.2602756570255789E-4</v>
      </c>
      <c r="AS42" s="12">
        <v>0.94234559580575283</v>
      </c>
      <c r="AT42" s="12">
        <v>0.77071116472963075</v>
      </c>
      <c r="AU42" s="12">
        <v>7.4563683894117605E-2</v>
      </c>
      <c r="AV42" s="12">
        <v>2.1725025968568068E-2</v>
      </c>
      <c r="AW42" s="12">
        <v>3.1875497829113919E-2</v>
      </c>
      <c r="AX42" s="12">
        <v>4.1415989599891123E-3</v>
      </c>
      <c r="AY42" s="12">
        <v>2.3744397574888554E-3</v>
      </c>
      <c r="AZ42" s="12">
        <v>1.7312923257307711E-3</v>
      </c>
      <c r="BA42" s="12">
        <v>0.81193329579692086</v>
      </c>
      <c r="BB42" s="12">
        <v>0.63987962719024383</v>
      </c>
      <c r="BC42" s="12">
        <v>2.4090451224845211E-4</v>
      </c>
      <c r="BD42" s="12">
        <v>1.3953514372494258E-2</v>
      </c>
      <c r="BE42" s="12">
        <v>3.2979415577131022E-2</v>
      </c>
      <c r="BF42" s="12">
        <v>5.7305994796141846E-6</v>
      </c>
      <c r="BG42" s="12">
        <v>5.5140533743436304E-4</v>
      </c>
      <c r="BH42" s="12">
        <v>2.6241847481001113E-4</v>
      </c>
      <c r="BI42" s="12">
        <v>0.59759008480180509</v>
      </c>
      <c r="BJ42" s="12">
        <v>0.72415753175417352</v>
      </c>
      <c r="BK42" s="12">
        <v>4.2147844237283572E-5</v>
      </c>
      <c r="BL42" s="12">
        <v>4.5865077254694575E-2</v>
      </c>
      <c r="BM42" s="12">
        <v>2.1398677765522844E-2</v>
      </c>
      <c r="BN42" s="12">
        <v>2.1661278824858243E-5</v>
      </c>
      <c r="BO42" s="12">
        <v>6.1462553581779544E-2</v>
      </c>
      <c r="BP42" s="11">
        <v>7.7779798303528991E-2</v>
      </c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4"/>
    </row>
    <row r="43" spans="2:117" ht="16" x14ac:dyDescent="0.2">
      <c r="B43" s="16">
        <v>74</v>
      </c>
      <c r="C43" s="15" t="s">
        <v>2</v>
      </c>
      <c r="D43" s="15" t="s">
        <v>13</v>
      </c>
      <c r="E43" s="14" t="s">
        <v>8</v>
      </c>
      <c r="F43" s="13">
        <v>2.0985848839251142E-3</v>
      </c>
      <c r="G43" s="12">
        <v>5.6402953740013473E-3</v>
      </c>
      <c r="H43" s="12">
        <v>9.8776023460992457E-3</v>
      </c>
      <c r="I43" s="12">
        <v>1.9226196553367991E-4</v>
      </c>
      <c r="J43" s="12">
        <v>1.1879292470126868E-2</v>
      </c>
      <c r="K43" s="12">
        <v>1.2782253156995438E-4</v>
      </c>
      <c r="L43" s="12">
        <v>3.0922434006409594E-3</v>
      </c>
      <c r="M43" s="12">
        <v>0.66069898656108905</v>
      </c>
      <c r="N43" s="12">
        <v>0.69189048318751101</v>
      </c>
      <c r="O43" s="12">
        <v>0.57866348888845986</v>
      </c>
      <c r="P43" s="12">
        <v>0.68231565716685161</v>
      </c>
      <c r="Q43" s="12">
        <v>0.60261729376728046</v>
      </c>
      <c r="R43" s="12">
        <v>0.52082661488792237</v>
      </c>
      <c r="S43" s="12">
        <v>0.57274592964202053</v>
      </c>
      <c r="T43" s="12">
        <v>0.58460971952061414</v>
      </c>
      <c r="U43" s="12">
        <v>0.67120962963811359</v>
      </c>
      <c r="V43" s="12">
        <v>0.43746816595323268</v>
      </c>
      <c r="W43" s="12">
        <v>0.10920566752419691</v>
      </c>
      <c r="X43" s="12">
        <v>6.2771467141010673E-2</v>
      </c>
      <c r="Y43" s="12">
        <v>7.2709855168923809E-2</v>
      </c>
      <c r="Z43" s="12">
        <v>4.6434750211155063E-5</v>
      </c>
      <c r="AA43" s="12">
        <v>0.11145383892981664</v>
      </c>
      <c r="AB43" s="12">
        <v>1.7381384554315815E-5</v>
      </c>
      <c r="AC43" s="12">
        <v>0.87814497280122472</v>
      </c>
      <c r="AD43" s="5"/>
      <c r="AE43" s="12">
        <v>0.29562839698746135</v>
      </c>
      <c r="AF43" s="12">
        <v>0.83783213247771826</v>
      </c>
      <c r="AG43" s="12">
        <v>0.32523062891327181</v>
      </c>
      <c r="AH43" s="12">
        <v>4.8654604069958696E-3</v>
      </c>
      <c r="AI43" s="12">
        <v>0.13581180840895446</v>
      </c>
      <c r="AJ43" s="12">
        <v>5.5988269681312874E-2</v>
      </c>
      <c r="AK43" s="12">
        <v>0.6849702690456696</v>
      </c>
      <c r="AL43" s="12">
        <v>0.80465001732519359</v>
      </c>
      <c r="AM43" s="12">
        <v>0.31088453754874246</v>
      </c>
      <c r="AN43" s="12">
        <v>0.18706851161467308</v>
      </c>
      <c r="AO43" s="12">
        <v>5.0502589189181268E-2</v>
      </c>
      <c r="AP43" s="12">
        <v>7.7549886911998378E-5</v>
      </c>
      <c r="AQ43" s="12">
        <v>4.9416341111150341E-3</v>
      </c>
      <c r="AR43" s="12">
        <v>1.2420710398963752E-4</v>
      </c>
      <c r="AS43" s="12">
        <v>0.82148218114485694</v>
      </c>
      <c r="AT43" s="12">
        <v>0.65651331333638385</v>
      </c>
      <c r="AU43" s="12">
        <v>5.2921350038617865E-2</v>
      </c>
      <c r="AV43" s="12">
        <v>1.440491727616644E-2</v>
      </c>
      <c r="AW43" s="12">
        <v>2.156131251308202E-2</v>
      </c>
      <c r="AX43" s="12">
        <v>2.5423833393439788E-3</v>
      </c>
      <c r="AY43" s="12">
        <v>1.4241403751859005E-3</v>
      </c>
      <c r="AZ43" s="12">
        <v>1.0252943353363797E-3</v>
      </c>
      <c r="BA43" s="12">
        <v>0.69562751856379257</v>
      </c>
      <c r="BB43" s="12">
        <v>0.53452560743086786</v>
      </c>
      <c r="BC43" s="12">
        <v>1.3267151821139134E-4</v>
      </c>
      <c r="BD43" s="12">
        <v>9.051201036430534E-3</v>
      </c>
      <c r="BE43" s="12">
        <v>2.2348664818772401E-2</v>
      </c>
      <c r="BF43" s="12">
        <v>2.8136442961068653E-6</v>
      </c>
      <c r="BG43" s="12">
        <v>3.1267791812938928E-4</v>
      </c>
      <c r="BH43" s="12">
        <v>1.4494569205858454E-4</v>
      </c>
      <c r="BI43" s="12">
        <v>0.70795823977382177</v>
      </c>
      <c r="BJ43" s="12">
        <v>0.61272858100518013</v>
      </c>
      <c r="BK43" s="12">
        <v>2.1934044190818902E-5</v>
      </c>
      <c r="BL43" s="12">
        <v>3.1647188310312657E-2</v>
      </c>
      <c r="BM43" s="12">
        <v>1.4177625313290698E-2</v>
      </c>
      <c r="BN43" s="12">
        <v>1.1048159405557811E-5</v>
      </c>
      <c r="BO43" s="12">
        <v>4.3125697508017646E-2</v>
      </c>
      <c r="BP43" s="11">
        <v>5.5344982756518779E-2</v>
      </c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4"/>
    </row>
    <row r="44" spans="2:117" ht="16" x14ac:dyDescent="0.2">
      <c r="B44" s="16">
        <v>75</v>
      </c>
      <c r="C44" s="15" t="s">
        <v>2</v>
      </c>
      <c r="D44" s="15" t="s">
        <v>13</v>
      </c>
      <c r="E44" s="14" t="s">
        <v>7</v>
      </c>
      <c r="F44" s="13">
        <v>4.1234658389284862E-2</v>
      </c>
      <c r="G44" s="12">
        <v>8.3519517996553216E-2</v>
      </c>
      <c r="H44" s="12">
        <v>0.1232491853327482</v>
      </c>
      <c r="I44" s="12">
        <v>6.9158809369520569E-3</v>
      </c>
      <c r="J44" s="12">
        <v>0.13982594027566042</v>
      </c>
      <c r="K44" s="12">
        <v>5.0523316956876396E-3</v>
      </c>
      <c r="L44" s="12">
        <v>5.4526992573963873E-2</v>
      </c>
      <c r="M44" s="12">
        <v>0.54359870220593143</v>
      </c>
      <c r="N44" s="12">
        <v>0.51567831779637907</v>
      </c>
      <c r="O44" s="12">
        <v>0.62342560937772507</v>
      </c>
      <c r="P44" s="12">
        <v>0.52411658020232876</v>
      </c>
      <c r="Q44" s="12">
        <v>0.59909623890029617</v>
      </c>
      <c r="R44" s="12">
        <v>0.68603321006027718</v>
      </c>
      <c r="S44" s="12">
        <v>0.6295743741851505</v>
      </c>
      <c r="T44" s="12">
        <v>0.61730306809716307</v>
      </c>
      <c r="U44" s="12">
        <v>0.53405020874724562</v>
      </c>
      <c r="V44" s="12">
        <v>0.78735181468587201</v>
      </c>
      <c r="W44" s="12">
        <v>0.57718139908680077</v>
      </c>
      <c r="X44" s="12">
        <v>0.41355430701934948</v>
      </c>
      <c r="Y44" s="12">
        <v>0.45253950760944317</v>
      </c>
      <c r="Z44" s="12">
        <v>2.2970663742134523E-3</v>
      </c>
      <c r="AA44" s="12">
        <v>0.58411311278123268</v>
      </c>
      <c r="AB44" s="12">
        <v>1.0567283084333967E-3</v>
      </c>
      <c r="AC44" s="12">
        <v>0.37197694091604583</v>
      </c>
      <c r="AD44" s="12">
        <v>0.29562839698746135</v>
      </c>
      <c r="AE44" s="5"/>
      <c r="AF44" s="12">
        <v>0.21127529640005882</v>
      </c>
      <c r="AG44" s="12">
        <v>0.95040592422454329</v>
      </c>
      <c r="AH44" s="12">
        <v>7.5268783842370235E-2</v>
      </c>
      <c r="AI44" s="12">
        <v>0.65494646146921576</v>
      </c>
      <c r="AJ44" s="12">
        <v>0.38527433108130904</v>
      </c>
      <c r="AK44" s="12">
        <v>0.14691963157115773</v>
      </c>
      <c r="AL44" s="12">
        <v>0.42436467166194114</v>
      </c>
      <c r="AM44" s="12">
        <v>0.97403742089883183</v>
      </c>
      <c r="AN44" s="12">
        <v>0.78401561152105748</v>
      </c>
      <c r="AO44" s="12">
        <v>0.36124331262349985</v>
      </c>
      <c r="AP44" s="12">
        <v>3.4296815205596687E-3</v>
      </c>
      <c r="AQ44" s="12">
        <v>7.6098294060968685E-2</v>
      </c>
      <c r="AR44" s="12">
        <v>4.9416341111150341E-3</v>
      </c>
      <c r="AS44" s="12">
        <v>0.41190581498693923</v>
      </c>
      <c r="AT44" s="12">
        <v>0.54744182795848328</v>
      </c>
      <c r="AU44" s="12">
        <v>0.37197694091604583</v>
      </c>
      <c r="AV44" s="12">
        <v>0.15935166860981964</v>
      </c>
      <c r="AW44" s="12">
        <v>0.2086525180867822</v>
      </c>
      <c r="AX44" s="12">
        <v>4.7369222223329732E-2</v>
      </c>
      <c r="AY44" s="12">
        <v>3.1082562001154113E-2</v>
      </c>
      <c r="AZ44" s="12">
        <v>2.4404930420563797E-2</v>
      </c>
      <c r="BA44" s="12">
        <v>0.51241597965568797</v>
      </c>
      <c r="BB44" s="12">
        <v>0.67068254026002772</v>
      </c>
      <c r="BC44" s="12">
        <v>5.1996004001496621E-3</v>
      </c>
      <c r="BD44" s="12">
        <v>0.11606001311865355</v>
      </c>
      <c r="BE44" s="12">
        <v>0.21365617528395808</v>
      </c>
      <c r="BF44" s="12">
        <v>2.442583696863343E-4</v>
      </c>
      <c r="BG44" s="12">
        <v>1.0021711606437722E-2</v>
      </c>
      <c r="BH44" s="12">
        <v>5.5666091344440671E-3</v>
      </c>
      <c r="BI44" s="12">
        <v>0.15575083249521959</v>
      </c>
      <c r="BJ44" s="12">
        <v>0.58908802080373301</v>
      </c>
      <c r="BK44" s="12">
        <v>1.2711940377571063E-3</v>
      </c>
      <c r="BL44" s="12">
        <v>0.26820449747938979</v>
      </c>
      <c r="BM44" s="12">
        <v>0.15764936241283445</v>
      </c>
      <c r="BN44" s="12">
        <v>7.3613518796389332E-4</v>
      </c>
      <c r="BO44" s="12">
        <v>0.32700925979709172</v>
      </c>
      <c r="BP44" s="11">
        <v>0.38251306373555083</v>
      </c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4"/>
    </row>
    <row r="45" spans="2:117" ht="16" x14ac:dyDescent="0.2">
      <c r="B45" s="16">
        <v>76</v>
      </c>
      <c r="C45" s="15" t="s">
        <v>2</v>
      </c>
      <c r="D45" s="15" t="s">
        <v>13</v>
      </c>
      <c r="E45" s="14" t="s">
        <v>6</v>
      </c>
      <c r="F45" s="13">
        <v>1.0487870128786936E-3</v>
      </c>
      <c r="G45" s="12">
        <v>2.9797807476507066E-3</v>
      </c>
      <c r="H45" s="12">
        <v>5.398052716455215E-3</v>
      </c>
      <c r="I45" s="12">
        <v>8.5440446149331883E-5</v>
      </c>
      <c r="J45" s="12">
        <v>6.5675903364087462E-3</v>
      </c>
      <c r="K45" s="12">
        <v>5.5781406734456418E-5</v>
      </c>
      <c r="L45" s="12">
        <v>1.5784806898379022E-3</v>
      </c>
      <c r="M45" s="12">
        <v>0.51988858896282863</v>
      </c>
      <c r="N45" s="12">
        <v>0.54792316518600792</v>
      </c>
      <c r="O45" s="12">
        <v>0.44733930862647553</v>
      </c>
      <c r="P45" s="12">
        <v>0.53929134916922439</v>
      </c>
      <c r="Q45" s="12">
        <v>0.46834397929742211</v>
      </c>
      <c r="R45" s="12">
        <v>0.39724617605953305</v>
      </c>
      <c r="S45" s="12">
        <v>0.44217337203667895</v>
      </c>
      <c r="T45" s="12">
        <v>0.45253950760944317</v>
      </c>
      <c r="U45" s="12">
        <v>0.52930803544130334</v>
      </c>
      <c r="V45" s="12">
        <v>0.3266530274806948</v>
      </c>
      <c r="W45" s="12">
        <v>7.1006432620470905E-2</v>
      </c>
      <c r="X45" s="12">
        <v>3.9004401124932087E-2</v>
      </c>
      <c r="Y45" s="12">
        <v>4.57091207536372E-2</v>
      </c>
      <c r="Z45" s="12">
        <v>1.940890221940883E-5</v>
      </c>
      <c r="AA45" s="12">
        <v>7.2595258989779698E-2</v>
      </c>
      <c r="AB45" s="12">
        <v>6.9839339777999498E-6</v>
      </c>
      <c r="AC45" s="12">
        <v>0.72036627816575538</v>
      </c>
      <c r="AD45" s="12">
        <v>0.83783213247771826</v>
      </c>
      <c r="AE45" s="12">
        <v>0.21127529640005882</v>
      </c>
      <c r="AF45" s="5"/>
      <c r="AG45" s="12">
        <v>0.23482301646124781</v>
      </c>
      <c r="AH45" s="12">
        <v>2.5483643317217863E-3</v>
      </c>
      <c r="AI45" s="12">
        <v>9.0007407218364199E-2</v>
      </c>
      <c r="AJ45" s="12">
        <v>3.4481847899381135E-2</v>
      </c>
      <c r="AK45" s="12">
        <v>0.84065841500818228</v>
      </c>
      <c r="AL45" s="12">
        <v>0.65129640742540285</v>
      </c>
      <c r="AM45" s="12">
        <v>0.22337389084847725</v>
      </c>
      <c r="AN45" s="12">
        <v>0.12769133188239845</v>
      </c>
      <c r="AO45" s="12">
        <v>3.085915251546123E-2</v>
      </c>
      <c r="AP45" s="12">
        <v>3.311914235160085E-5</v>
      </c>
      <c r="AQ45" s="12">
        <v>2.590594144650904E-3</v>
      </c>
      <c r="AR45" s="12">
        <v>5.413544897514555E-5</v>
      </c>
      <c r="AS45" s="12">
        <v>0.666997479173423</v>
      </c>
      <c r="AT45" s="12">
        <v>0.51614524740484602</v>
      </c>
      <c r="AU45" s="12">
        <v>3.2452479268535672E-2</v>
      </c>
      <c r="AV45" s="12">
        <v>8.0628610414160695E-3</v>
      </c>
      <c r="AW45" s="12">
        <v>1.239537532225965E-2</v>
      </c>
      <c r="AX45" s="12">
        <v>1.2838636518657243E-3</v>
      </c>
      <c r="AY45" s="12">
        <v>6.9727204143477106E-4</v>
      </c>
      <c r="AZ45" s="12">
        <v>4.935824089434826E-4</v>
      </c>
      <c r="BA45" s="12">
        <v>0.55129839121002577</v>
      </c>
      <c r="BB45" s="12">
        <v>0.40903038249270562</v>
      </c>
      <c r="BC45" s="12">
        <v>5.7992351130353725E-5</v>
      </c>
      <c r="BD45" s="12">
        <v>4.9197605036719327E-3</v>
      </c>
      <c r="BE45" s="12">
        <v>1.287937735414546E-2</v>
      </c>
      <c r="BF45" s="12">
        <v>1.0563414910569335E-6</v>
      </c>
      <c r="BG45" s="12">
        <v>1.4208374917024091E-4</v>
      </c>
      <c r="BH45" s="12">
        <v>6.3605497451435511E-5</v>
      </c>
      <c r="BI45" s="12">
        <v>0.86504584126995121</v>
      </c>
      <c r="BJ45" s="12">
        <v>0.47725505700464999</v>
      </c>
      <c r="BK45" s="12">
        <v>8.8942267548741683E-6</v>
      </c>
      <c r="BL45" s="12">
        <v>1.8685157391742035E-2</v>
      </c>
      <c r="BM45" s="12">
        <v>7.9274791954516699E-3</v>
      </c>
      <c r="BN45" s="12">
        <v>4.3622213545813082E-6</v>
      </c>
      <c r="BO45" s="12">
        <v>2.6041254969049965E-2</v>
      </c>
      <c r="BP45" s="11">
        <v>3.4055364966603108E-2</v>
      </c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4"/>
    </row>
    <row r="46" spans="2:117" ht="16" x14ac:dyDescent="0.2">
      <c r="B46" s="16">
        <v>77</v>
      </c>
      <c r="C46" s="15" t="s">
        <v>2</v>
      </c>
      <c r="D46" s="15" t="s">
        <v>13</v>
      </c>
      <c r="E46" s="14" t="s">
        <v>5</v>
      </c>
      <c r="F46" s="13">
        <v>3.5473889210233978E-2</v>
      </c>
      <c r="G46" s="12">
        <v>7.3054535374468488E-2</v>
      </c>
      <c r="H46" s="12">
        <v>0.10888745813394696</v>
      </c>
      <c r="I46" s="12">
        <v>5.7399169776184422E-3</v>
      </c>
      <c r="J46" s="12">
        <v>0.12395167885987679</v>
      </c>
      <c r="K46" s="12">
        <v>4.1696856824291473E-3</v>
      </c>
      <c r="L46" s="12">
        <v>4.7208955747924497E-2</v>
      </c>
      <c r="M46" s="12">
        <v>0.58560352365399693</v>
      </c>
      <c r="N46" s="12">
        <v>0.55662295450128219</v>
      </c>
      <c r="O46" s="12">
        <v>0.66804953641523268</v>
      </c>
      <c r="P46" s="12">
        <v>0.56538976510792627</v>
      </c>
      <c r="Q46" s="12">
        <v>0.64298496689297835</v>
      </c>
      <c r="R46" s="12">
        <v>0.73230443885940777</v>
      </c>
      <c r="S46" s="12">
        <v>0.67437556716252767</v>
      </c>
      <c r="T46" s="12">
        <v>0.66174707749305206</v>
      </c>
      <c r="U46" s="12">
        <v>0.57570110608869984</v>
      </c>
      <c r="V46" s="12">
        <v>0.83557261525421422</v>
      </c>
      <c r="W46" s="12">
        <v>0.53547704720050771</v>
      </c>
      <c r="X46" s="12">
        <v>0.37898080072372053</v>
      </c>
      <c r="Y46" s="12">
        <v>0.41603438010749283</v>
      </c>
      <c r="Z46" s="12">
        <v>1.8704421716906339E-3</v>
      </c>
      <c r="AA46" s="12">
        <v>0.54216101107532866</v>
      </c>
      <c r="AB46" s="12">
        <v>8.4986213521531795E-4</v>
      </c>
      <c r="AC46" s="12">
        <v>0.40616697002686852</v>
      </c>
      <c r="AD46" s="12">
        <v>0.32523062891327181</v>
      </c>
      <c r="AE46" s="12">
        <v>0.95040592422454329</v>
      </c>
      <c r="AF46" s="12">
        <v>0.23482301646124781</v>
      </c>
      <c r="AG46" s="5"/>
      <c r="AH46" s="12">
        <v>6.5669305337520134E-2</v>
      </c>
      <c r="AI46" s="12">
        <v>0.61070031124343793</v>
      </c>
      <c r="AJ46" s="12">
        <v>0.35219983380521513</v>
      </c>
      <c r="AK46" s="12">
        <v>0.16498057113040854</v>
      </c>
      <c r="AL46" s="12">
        <v>0.46128218862615733</v>
      </c>
      <c r="AM46" s="12">
        <v>0.97634449400866286</v>
      </c>
      <c r="AN46" s="12">
        <v>0.73666193408572633</v>
      </c>
      <c r="AO46" s="12">
        <v>0.32950997127529014</v>
      </c>
      <c r="AP46" s="12">
        <v>2.8115358018382386E-3</v>
      </c>
      <c r="AQ46" s="12">
        <v>6.6410805279086382E-2</v>
      </c>
      <c r="AR46" s="12">
        <v>4.0767319121257639E-3</v>
      </c>
      <c r="AS46" s="12">
        <v>0.44820363355163795</v>
      </c>
      <c r="AT46" s="12">
        <v>0.58958658876636738</v>
      </c>
      <c r="AU46" s="12">
        <v>0.33963675703920382</v>
      </c>
      <c r="AV46" s="12">
        <v>0.14176934676245101</v>
      </c>
      <c r="AW46" s="12">
        <v>0.18706851161467308</v>
      </c>
      <c r="AX46" s="12">
        <v>4.0879194573028022E-2</v>
      </c>
      <c r="AY46" s="12">
        <v>2.6574810881845878E-2</v>
      </c>
      <c r="AZ46" s="12">
        <v>2.0758810186343846E-2</v>
      </c>
      <c r="BA46" s="12">
        <v>0.5532316861043628</v>
      </c>
      <c r="BB46" s="12">
        <v>0.71658191085472212</v>
      </c>
      <c r="BC46" s="12">
        <v>4.2934093837272425E-3</v>
      </c>
      <c r="BD46" s="12">
        <v>0.10237353368905799</v>
      </c>
      <c r="BE46" s="12">
        <v>0.19168863049198237</v>
      </c>
      <c r="BF46" s="12">
        <v>1.9226196553367991E-4</v>
      </c>
      <c r="BG46" s="12">
        <v>8.3750923362904128E-3</v>
      </c>
      <c r="BH46" s="12">
        <v>4.6020333648560952E-3</v>
      </c>
      <c r="BI46" s="12">
        <v>0.17461760217751787</v>
      </c>
      <c r="BJ46" s="12">
        <v>0.63265848012505832</v>
      </c>
      <c r="BK46" s="12">
        <v>1.0252943353362687E-3</v>
      </c>
      <c r="BL46" s="12">
        <v>0.24229607551565469</v>
      </c>
      <c r="BM46" s="12">
        <v>0.14021296695006602</v>
      </c>
      <c r="BN46" s="12">
        <v>5.8876845368349695E-4</v>
      </c>
      <c r="BO46" s="12">
        <v>0.29729824701506424</v>
      </c>
      <c r="BP46" s="11">
        <v>0.34958947616961777</v>
      </c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4"/>
    </row>
    <row r="47" spans="2:117" ht="16" x14ac:dyDescent="0.2">
      <c r="B47" s="16">
        <v>78</v>
      </c>
      <c r="C47" s="15" t="s">
        <v>2</v>
      </c>
      <c r="D47" s="15" t="s">
        <v>13</v>
      </c>
      <c r="E47" s="14" t="s">
        <v>4</v>
      </c>
      <c r="F47" s="13">
        <v>0.79180617365237804</v>
      </c>
      <c r="G47" s="12">
        <v>0.96135293307297232</v>
      </c>
      <c r="H47" s="12">
        <v>0.8113724548321769</v>
      </c>
      <c r="I47" s="12">
        <v>0.35257375017403014</v>
      </c>
      <c r="J47" s="12">
        <v>0.76132771551400258</v>
      </c>
      <c r="K47" s="12">
        <v>0.3013316573341831</v>
      </c>
      <c r="L47" s="12">
        <v>0.88499285083123413</v>
      </c>
      <c r="M47" s="12">
        <v>1.7226353388558824E-2</v>
      </c>
      <c r="N47" s="12">
        <v>1.5346654606340882E-2</v>
      </c>
      <c r="O47" s="12">
        <v>2.342278773462958E-2</v>
      </c>
      <c r="P47" s="12">
        <v>1.589993872677653E-2</v>
      </c>
      <c r="Q47" s="12">
        <v>2.1398677765522844E-2</v>
      </c>
      <c r="R47" s="12">
        <v>2.9227250472156241E-2</v>
      </c>
      <c r="S47" s="12">
        <v>2.3954147895745015E-2</v>
      </c>
      <c r="T47" s="12">
        <v>2.2901722556558646E-2</v>
      </c>
      <c r="U47" s="12">
        <v>1.6567620148045803E-2</v>
      </c>
      <c r="V47" s="12">
        <v>4.0667169511674928E-2</v>
      </c>
      <c r="W47" s="12">
        <v>0.22118744293399695</v>
      </c>
      <c r="X47" s="12">
        <v>0.3352724316480602</v>
      </c>
      <c r="Y47" s="12">
        <v>0.30302298645628256</v>
      </c>
      <c r="Z47" s="12">
        <v>0.1999122849603826</v>
      </c>
      <c r="AA47" s="12">
        <v>0.21739827592673189</v>
      </c>
      <c r="AB47" s="12">
        <v>0.13078268482497313</v>
      </c>
      <c r="AC47" s="12">
        <v>7.7118361995630602E-3</v>
      </c>
      <c r="AD47" s="12">
        <v>4.8654604069958696E-3</v>
      </c>
      <c r="AE47" s="12">
        <v>7.5268783842370235E-2</v>
      </c>
      <c r="AF47" s="12">
        <v>2.5483643317217863E-3</v>
      </c>
      <c r="AG47" s="12">
        <v>6.5669305337520134E-2</v>
      </c>
      <c r="AH47" s="5"/>
      <c r="AI47" s="12">
        <v>0.1822949239723356</v>
      </c>
      <c r="AJ47" s="12">
        <v>0.36124331262349985</v>
      </c>
      <c r="AK47" s="12">
        <v>1.3030875095341177E-3</v>
      </c>
      <c r="AL47" s="12">
        <v>1.0125794166624846E-2</v>
      </c>
      <c r="AM47" s="12">
        <v>7.0111449269892434E-2</v>
      </c>
      <c r="AN47" s="12">
        <v>0.13207240015055288</v>
      </c>
      <c r="AO47" s="12">
        <v>0.38527433108130904</v>
      </c>
      <c r="AP47" s="12">
        <v>0.24697747709978846</v>
      </c>
      <c r="AQ47" s="12">
        <v>0.99596067852127113</v>
      </c>
      <c r="AR47" s="12">
        <v>0.29796795514602903</v>
      </c>
      <c r="AS47" s="12">
        <v>9.51550630096476E-3</v>
      </c>
      <c r="AT47" s="12">
        <v>1.7496234301729641E-2</v>
      </c>
      <c r="AU47" s="12">
        <v>0.374302562254336</v>
      </c>
      <c r="AV47" s="12">
        <v>0.70903417274704994</v>
      </c>
      <c r="AW47" s="12">
        <v>0.60060411693540217</v>
      </c>
      <c r="AX47" s="12">
        <v>0.83726712658639646</v>
      </c>
      <c r="AY47" s="12">
        <v>0.70419709132296227</v>
      </c>
      <c r="AZ47" s="12">
        <v>0.63471812177962184</v>
      </c>
      <c r="BA47" s="12">
        <v>1.5136124559888331E-2</v>
      </c>
      <c r="BB47" s="12">
        <v>2.7721119384987669E-2</v>
      </c>
      <c r="BC47" s="12">
        <v>0.30574226168834739</v>
      </c>
      <c r="BD47" s="12">
        <v>0.83500794786968635</v>
      </c>
      <c r="BE47" s="12">
        <v>0.5910834625796767</v>
      </c>
      <c r="BF47" s="12">
        <v>5.6080675879190967E-2</v>
      </c>
      <c r="BG47" s="12">
        <v>0.42227297682711484</v>
      </c>
      <c r="BH47" s="12">
        <v>0.31643238903973625</v>
      </c>
      <c r="BI47" s="12">
        <v>1.4488541711239478E-3</v>
      </c>
      <c r="BJ47" s="12">
        <v>2.0601482409432936E-2</v>
      </c>
      <c r="BK47" s="12">
        <v>0.14492201614658551</v>
      </c>
      <c r="BL47" s="12">
        <v>0.50039391272638878</v>
      </c>
      <c r="BM47" s="12">
        <v>0.71334371246391082</v>
      </c>
      <c r="BN47" s="12">
        <v>0.10668055109123997</v>
      </c>
      <c r="BO47" s="12">
        <v>0.42310892630284314</v>
      </c>
      <c r="BP47" s="11">
        <v>0.36390827839820683</v>
      </c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4"/>
    </row>
    <row r="48" spans="2:117" ht="16" x14ac:dyDescent="0.2">
      <c r="B48" s="16">
        <v>79</v>
      </c>
      <c r="C48" s="15" t="s">
        <v>2</v>
      </c>
      <c r="D48" s="15" t="s">
        <v>13</v>
      </c>
      <c r="E48" s="14" t="s">
        <v>3</v>
      </c>
      <c r="F48" s="13">
        <v>0.11032521423175912</v>
      </c>
      <c r="G48" s="12">
        <v>0.19864992316799401</v>
      </c>
      <c r="H48" s="12">
        <v>0.27322795487222418</v>
      </c>
      <c r="I48" s="12">
        <v>2.3909470683688094E-2</v>
      </c>
      <c r="J48" s="12">
        <v>0.30268421498667442</v>
      </c>
      <c r="K48" s="12">
        <v>1.8187271158888074E-2</v>
      </c>
      <c r="L48" s="12">
        <v>0.1394397389912041</v>
      </c>
      <c r="M48" s="12">
        <v>0.29197694543512998</v>
      </c>
      <c r="N48" s="12">
        <v>0.27291210991840897</v>
      </c>
      <c r="O48" s="12">
        <v>0.34847453329708222</v>
      </c>
      <c r="P48" s="12">
        <v>0.27863570595732623</v>
      </c>
      <c r="Q48" s="12">
        <v>0.33094451561696769</v>
      </c>
      <c r="R48" s="12">
        <v>0.39483396453522035</v>
      </c>
      <c r="S48" s="12">
        <v>0.35294791850205831</v>
      </c>
      <c r="T48" s="12">
        <v>0.34403746757106013</v>
      </c>
      <c r="U48" s="12">
        <v>0.28541613810061561</v>
      </c>
      <c r="V48" s="12">
        <v>0.47367949683110711</v>
      </c>
      <c r="W48" s="12">
        <v>0.91189204300890903</v>
      </c>
      <c r="X48" s="12">
        <v>0.71064916421394342</v>
      </c>
      <c r="Y48" s="12">
        <v>0.76077682806715397</v>
      </c>
      <c r="Z48" s="12">
        <v>9.1081073784220479E-3</v>
      </c>
      <c r="AA48" s="12">
        <v>0.91992562388489574</v>
      </c>
      <c r="AB48" s="12">
        <v>4.5815295761094665E-3</v>
      </c>
      <c r="AC48" s="12">
        <v>0.18064576361488849</v>
      </c>
      <c r="AD48" s="12">
        <v>0.13581180840895446</v>
      </c>
      <c r="AE48" s="12">
        <v>0.65494646146921576</v>
      </c>
      <c r="AF48" s="12">
        <v>9.0007407218364199E-2</v>
      </c>
      <c r="AG48" s="12">
        <v>0.61070031124343793</v>
      </c>
      <c r="AH48" s="12">
        <v>0.1822949239723356</v>
      </c>
      <c r="AI48" s="5"/>
      <c r="AJ48" s="12">
        <v>0.67331960830864757</v>
      </c>
      <c r="AK48" s="12">
        <v>5.8050857652479859E-2</v>
      </c>
      <c r="AL48" s="12">
        <v>0.21312541956313935</v>
      </c>
      <c r="AM48" s="12">
        <v>0.63162972894601122</v>
      </c>
      <c r="AN48" s="12">
        <v>0.86277141978248428</v>
      </c>
      <c r="AO48" s="12">
        <v>0.64091404076667924</v>
      </c>
      <c r="AP48" s="12">
        <v>1.2957313528302761E-2</v>
      </c>
      <c r="AQ48" s="12">
        <v>0.18395526134620011</v>
      </c>
      <c r="AR48" s="12">
        <v>1.7838811133941923E-2</v>
      </c>
      <c r="AS48" s="12">
        <v>0.20527841125635271</v>
      </c>
      <c r="AT48" s="12">
        <v>0.29462951735032539</v>
      </c>
      <c r="AU48" s="12">
        <v>0.65546857647498125</v>
      </c>
      <c r="AV48" s="12">
        <v>0.33636010046692744</v>
      </c>
      <c r="AW48" s="12">
        <v>0.41727771323949014</v>
      </c>
      <c r="AX48" s="12">
        <v>0.12395167885987679</v>
      </c>
      <c r="AY48" s="12">
        <v>8.6913108305017528E-2</v>
      </c>
      <c r="AZ48" s="12">
        <v>7.078181031103481E-2</v>
      </c>
      <c r="BA48" s="12">
        <v>0.2707082123599196</v>
      </c>
      <c r="BB48" s="12">
        <v>0.38330075245519757</v>
      </c>
      <c r="BC48" s="12">
        <v>1.8649201371935931E-2</v>
      </c>
      <c r="BD48" s="12">
        <v>0.26017787792525704</v>
      </c>
      <c r="BE48" s="12">
        <v>0.42520304842196444</v>
      </c>
      <c r="BF48" s="12">
        <v>1.2369473161321087E-3</v>
      </c>
      <c r="BG48" s="12">
        <v>3.2979415577131022E-2</v>
      </c>
      <c r="BH48" s="12">
        <v>1.9792511930403989E-2</v>
      </c>
      <c r="BI48" s="12">
        <v>6.2265327618656663E-2</v>
      </c>
      <c r="BJ48" s="12">
        <v>0.32381227970750404</v>
      </c>
      <c r="BK48" s="12">
        <v>5.398052716455215E-3</v>
      </c>
      <c r="BL48" s="12">
        <v>0.50870085723102909</v>
      </c>
      <c r="BM48" s="12">
        <v>0.33346470736082956</v>
      </c>
      <c r="BN48" s="12">
        <v>3.3212596432423691E-3</v>
      </c>
      <c r="BO48" s="12">
        <v>0.59358214088728167</v>
      </c>
      <c r="BP48" s="11">
        <v>0.66962884943583578</v>
      </c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4"/>
    </row>
    <row r="49" spans="2:117" ht="16" x14ac:dyDescent="0.2">
      <c r="B49" s="16">
        <v>80</v>
      </c>
      <c r="C49" s="15" t="s">
        <v>2</v>
      </c>
      <c r="D49" s="15" t="s">
        <v>13</v>
      </c>
      <c r="E49" s="14" t="s">
        <v>0</v>
      </c>
      <c r="F49" s="13">
        <v>0.23940219666417828</v>
      </c>
      <c r="G49" s="12">
        <v>0.38725412880833554</v>
      </c>
      <c r="H49" s="12">
        <v>0.49993454165732509</v>
      </c>
      <c r="I49" s="12">
        <v>6.5774812764781143E-2</v>
      </c>
      <c r="J49" s="12">
        <v>0.54216101107532866</v>
      </c>
      <c r="K49" s="12">
        <v>5.1959780697733549E-2</v>
      </c>
      <c r="L49" s="12">
        <v>0.29032728872383806</v>
      </c>
      <c r="M49" s="12">
        <v>0.14040679010911894</v>
      </c>
      <c r="N49" s="12">
        <v>0.12932075063495652</v>
      </c>
      <c r="O49" s="12">
        <v>0.17438879610769609</v>
      </c>
      <c r="P49" s="12">
        <v>0.13262815299311548</v>
      </c>
      <c r="Q49" s="12">
        <v>0.16366844527852986</v>
      </c>
      <c r="R49" s="12">
        <v>0.20347815177381479</v>
      </c>
      <c r="S49" s="12">
        <v>0.17714932863617117</v>
      </c>
      <c r="T49" s="12">
        <v>0.17166062093319134</v>
      </c>
      <c r="U49" s="12">
        <v>0.13656944121611136</v>
      </c>
      <c r="V49" s="12">
        <v>0.25532215150178683</v>
      </c>
      <c r="W49" s="12">
        <v>0.75582434812502808</v>
      </c>
      <c r="X49" s="12">
        <v>0.95962391849482587</v>
      </c>
      <c r="Y49" s="12">
        <v>0.90673231312191438</v>
      </c>
      <c r="Z49" s="12">
        <v>2.8491552169529477E-2</v>
      </c>
      <c r="AA49" s="12">
        <v>0.74814052915548168</v>
      </c>
      <c r="AB49" s="12">
        <v>1.559042396380983E-2</v>
      </c>
      <c r="AC49" s="12">
        <v>7.8631851068388769E-2</v>
      </c>
      <c r="AD49" s="12">
        <v>5.5988269681312874E-2</v>
      </c>
      <c r="AE49" s="12">
        <v>0.38527433108130904</v>
      </c>
      <c r="AF49" s="12">
        <v>3.4481847899381135E-2</v>
      </c>
      <c r="AG49" s="12">
        <v>0.35219983380521513</v>
      </c>
      <c r="AH49" s="12">
        <v>0.36124331262349985</v>
      </c>
      <c r="AI49" s="12">
        <v>0.67331960830864757</v>
      </c>
      <c r="AJ49" s="5"/>
      <c r="AK49" s="12">
        <v>2.0680015414183295E-2</v>
      </c>
      <c r="AL49" s="12">
        <v>9.5887044895660578E-2</v>
      </c>
      <c r="AM49" s="12">
        <v>0.36773671015301856</v>
      </c>
      <c r="AN49" s="12">
        <v>0.55226462196825221</v>
      </c>
      <c r="AO49" s="12">
        <v>0.96423502535591055</v>
      </c>
      <c r="AP49" s="12">
        <v>3.8732983974947621E-2</v>
      </c>
      <c r="AQ49" s="12">
        <v>0.36390827839820683</v>
      </c>
      <c r="AR49" s="12">
        <v>5.1098394414150539E-2</v>
      </c>
      <c r="AS49" s="12">
        <v>9.1656800479761658E-2</v>
      </c>
      <c r="AT49" s="12">
        <v>0.14196482694128576</v>
      </c>
      <c r="AU49" s="12">
        <v>0.98038233814664699</v>
      </c>
      <c r="AV49" s="12">
        <v>0.58908802080373301</v>
      </c>
      <c r="AW49" s="12">
        <v>0.69669661162991625</v>
      </c>
      <c r="AX49" s="12">
        <v>0.26355316440870613</v>
      </c>
      <c r="AY49" s="12">
        <v>0.19639242544680136</v>
      </c>
      <c r="AZ49" s="12">
        <v>0.16541970763105085</v>
      </c>
      <c r="BA49" s="12">
        <v>0.12805203322372227</v>
      </c>
      <c r="BB49" s="12">
        <v>0.19614276108491357</v>
      </c>
      <c r="BC49" s="12">
        <v>5.309777415795458E-2</v>
      </c>
      <c r="BD49" s="12">
        <v>0.48084538798763077</v>
      </c>
      <c r="BE49" s="12">
        <v>0.70688289146809913</v>
      </c>
      <c r="BF49" s="12">
        <v>4.8762767044462363E-3</v>
      </c>
      <c r="BG49" s="12">
        <v>8.6648161268441215E-2</v>
      </c>
      <c r="BH49" s="12">
        <v>5.589599075599283E-2</v>
      </c>
      <c r="BI49" s="12">
        <v>2.2432984786533661E-2</v>
      </c>
      <c r="BJ49" s="12">
        <v>0.15935166860981964</v>
      </c>
      <c r="BK49" s="12">
        <v>1.8012300570692918E-2</v>
      </c>
      <c r="BL49" s="12">
        <v>0.81081171098122407</v>
      </c>
      <c r="BM49" s="12">
        <v>0.58510652320559953</v>
      </c>
      <c r="BN49" s="12">
        <v>1.1735394876525196E-2</v>
      </c>
      <c r="BO49" s="12">
        <v>0.9107451063809282</v>
      </c>
      <c r="BP49" s="11">
        <v>0.99596067852127113</v>
      </c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4"/>
    </row>
    <row r="50" spans="2:117" ht="16" x14ac:dyDescent="0.2">
      <c r="B50" s="16">
        <v>81</v>
      </c>
      <c r="C50" s="15" t="s">
        <v>2</v>
      </c>
      <c r="D50" s="15" t="s">
        <v>12</v>
      </c>
      <c r="E50" s="14" t="s">
        <v>9</v>
      </c>
      <c r="F50" s="13">
        <v>5.121948006285848E-4</v>
      </c>
      <c r="G50" s="12">
        <v>1.5366298364806186E-3</v>
      </c>
      <c r="H50" s="12">
        <v>2.8777608571357582E-3</v>
      </c>
      <c r="I50" s="12">
        <v>3.7203922677697676E-5</v>
      </c>
      <c r="J50" s="12">
        <v>3.5413271692589232E-3</v>
      </c>
      <c r="K50" s="12">
        <v>2.3862861955437076E-5</v>
      </c>
      <c r="L50" s="12">
        <v>7.8704827418762946E-4</v>
      </c>
      <c r="M50" s="12">
        <v>0.39845561893725656</v>
      </c>
      <c r="N50" s="12">
        <v>0.42269083010360242</v>
      </c>
      <c r="O50" s="12">
        <v>0.33672316237262412</v>
      </c>
      <c r="P50" s="12">
        <v>0.41520671183100721</v>
      </c>
      <c r="Q50" s="12">
        <v>0.35444711089015957</v>
      </c>
      <c r="R50" s="12">
        <v>0.29496222473893763</v>
      </c>
      <c r="S50" s="12">
        <v>0.33238310754894462</v>
      </c>
      <c r="T50" s="12">
        <v>0.34109961911699083</v>
      </c>
      <c r="U50" s="12">
        <v>0.40657529216081634</v>
      </c>
      <c r="V50" s="12">
        <v>0.23739108852918034</v>
      </c>
      <c r="W50" s="12">
        <v>4.4936047083193764E-2</v>
      </c>
      <c r="X50" s="12">
        <v>2.3598755843888153E-2</v>
      </c>
      <c r="Y50" s="12">
        <v>2.7975903082532172E-2</v>
      </c>
      <c r="Z50" s="12">
        <v>7.9614042582942801E-6</v>
      </c>
      <c r="AA50" s="12">
        <v>4.6021483282473019E-2</v>
      </c>
      <c r="AB50" s="12">
        <v>2.7567881613066447E-6</v>
      </c>
      <c r="AC50" s="12">
        <v>0.57619433714704948</v>
      </c>
      <c r="AD50" s="12">
        <v>0.6849702690456696</v>
      </c>
      <c r="AE50" s="12">
        <v>0.14691963157115773</v>
      </c>
      <c r="AF50" s="12">
        <v>0.84065841500818228</v>
      </c>
      <c r="AG50" s="12">
        <v>0.16498057113040854</v>
      </c>
      <c r="AH50" s="12">
        <v>1.3030875095341177E-3</v>
      </c>
      <c r="AI50" s="12">
        <v>5.8050857652479859E-2</v>
      </c>
      <c r="AJ50" s="12">
        <v>2.0680015414183295E-2</v>
      </c>
      <c r="AK50" s="5"/>
      <c r="AL50" s="12">
        <v>0.51381280122090678</v>
      </c>
      <c r="AM50" s="12">
        <v>0.15617121623537877</v>
      </c>
      <c r="AN50" s="12">
        <v>8.4811804790183687E-2</v>
      </c>
      <c r="AO50" s="12">
        <v>1.8363733315116981E-2</v>
      </c>
      <c r="AP50" s="12">
        <v>1.387285816822903E-5</v>
      </c>
      <c r="AQ50" s="12">
        <v>1.3258521046344285E-3</v>
      </c>
      <c r="AR50" s="12">
        <v>2.3130327826303976E-5</v>
      </c>
      <c r="AS50" s="12">
        <v>0.52788958557962717</v>
      </c>
      <c r="AT50" s="12">
        <v>0.39523538141735892</v>
      </c>
      <c r="AU50" s="12">
        <v>1.9379978335826054E-2</v>
      </c>
      <c r="AV50" s="12">
        <v>4.4006975170358675E-3</v>
      </c>
      <c r="AW50" s="12">
        <v>6.9456435676019668E-3</v>
      </c>
      <c r="AX50" s="12">
        <v>6.3341662614124772E-4</v>
      </c>
      <c r="AY50" s="12">
        <v>3.3375643980937397E-4</v>
      </c>
      <c r="AZ50" s="12">
        <v>2.3238622792853825E-4</v>
      </c>
      <c r="BA50" s="12">
        <v>0.42562260052245982</v>
      </c>
      <c r="BB50" s="12">
        <v>0.3047206367496289</v>
      </c>
      <c r="BC50" s="12">
        <v>2.4848314712500041E-5</v>
      </c>
      <c r="BD50" s="12">
        <v>2.6088884060989637E-3</v>
      </c>
      <c r="BE50" s="12">
        <v>7.2341987844696254E-3</v>
      </c>
      <c r="BF50" s="12">
        <v>3.9034533594328735E-7</v>
      </c>
      <c r="BG50" s="12">
        <v>6.3228313830765437E-5</v>
      </c>
      <c r="BH50" s="12">
        <v>2.7357400057326231E-5</v>
      </c>
      <c r="BI50" s="12">
        <v>0.97519093142090585</v>
      </c>
      <c r="BJ50" s="12">
        <v>0.36200347540677635</v>
      </c>
      <c r="BK50" s="12">
        <v>3.5422393219741721E-6</v>
      </c>
      <c r="BL50" s="12">
        <v>1.0748741474573054E-2</v>
      </c>
      <c r="BM50" s="12">
        <v>4.32243125199816E-3</v>
      </c>
      <c r="BN50" s="12">
        <v>1.6928577807329148E-6</v>
      </c>
      <c r="BO50" s="12">
        <v>1.531642139467293E-2</v>
      </c>
      <c r="BP50" s="11">
        <v>2.0406290465848076E-2</v>
      </c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4"/>
    </row>
    <row r="51" spans="2:117" ht="16" x14ac:dyDescent="0.2">
      <c r="B51" s="16">
        <v>82</v>
      </c>
      <c r="C51" s="15" t="s">
        <v>2</v>
      </c>
      <c r="D51" s="15" t="s">
        <v>12</v>
      </c>
      <c r="E51" s="14" t="s">
        <v>8</v>
      </c>
      <c r="F51" s="13">
        <v>4.6226205033361722E-3</v>
      </c>
      <c r="G51" s="12">
        <v>1.161666750168433E-2</v>
      </c>
      <c r="H51" s="12">
        <v>1.9529110011561324E-2</v>
      </c>
      <c r="I51" s="12">
        <v>4.8838197310274722E-4</v>
      </c>
      <c r="J51" s="12">
        <v>2.3160978448576675E-2</v>
      </c>
      <c r="K51" s="12">
        <v>3.319501839074146E-4</v>
      </c>
      <c r="L51" s="12">
        <v>6.6388176744351934E-3</v>
      </c>
      <c r="M51" s="12">
        <v>0.84801631258796717</v>
      </c>
      <c r="N51" s="12">
        <v>0.88156780133210477</v>
      </c>
      <c r="O51" s="12">
        <v>0.75802422129774072</v>
      </c>
      <c r="P51" s="12">
        <v>0.87130623122639927</v>
      </c>
      <c r="Q51" s="12">
        <v>0.78457137066303317</v>
      </c>
      <c r="R51" s="12">
        <v>0.69295744444712848</v>
      </c>
      <c r="S51" s="12">
        <v>0.75143057196885199</v>
      </c>
      <c r="T51" s="12">
        <v>0.7646355808231291</v>
      </c>
      <c r="U51" s="12">
        <v>0.85936193234009406</v>
      </c>
      <c r="V51" s="12">
        <v>0.59658694234224252</v>
      </c>
      <c r="W51" s="12">
        <v>0.17530536964092058</v>
      </c>
      <c r="X51" s="12">
        <v>0.1063682029838765</v>
      </c>
      <c r="Y51" s="12">
        <v>0.12150659794055996</v>
      </c>
      <c r="Z51" s="12">
        <v>1.2709157737988974E-4</v>
      </c>
      <c r="AA51" s="12">
        <v>0.1785417838001746</v>
      </c>
      <c r="AB51" s="12">
        <v>4.9918874101106958E-5</v>
      </c>
      <c r="AC51" s="12">
        <v>0.92509445496282594</v>
      </c>
      <c r="AD51" s="12">
        <v>0.80465001732519359</v>
      </c>
      <c r="AE51" s="12">
        <v>0.42436467166194114</v>
      </c>
      <c r="AF51" s="12">
        <v>0.65129640742540285</v>
      </c>
      <c r="AG51" s="12">
        <v>0.46128218862615733</v>
      </c>
      <c r="AH51" s="12">
        <v>1.0125794166624846E-2</v>
      </c>
      <c r="AI51" s="12">
        <v>0.21312541956313935</v>
      </c>
      <c r="AJ51" s="12">
        <v>9.5887044895660578E-2</v>
      </c>
      <c r="AK51" s="12">
        <v>0.51381280122090678</v>
      </c>
      <c r="AL51" s="5"/>
      <c r="AM51" s="12">
        <v>0.44346163519767301</v>
      </c>
      <c r="AN51" s="12">
        <v>0.28346754918381201</v>
      </c>
      <c r="AO51" s="12">
        <v>8.7311758869682565E-2</v>
      </c>
      <c r="AP51" s="12">
        <v>2.0676346978998339E-4</v>
      </c>
      <c r="AQ51" s="12">
        <v>1.0273134576567866E-2</v>
      </c>
      <c r="AR51" s="12">
        <v>3.2305576290925231E-4</v>
      </c>
      <c r="AS51" s="12">
        <v>0.98268991077567081</v>
      </c>
      <c r="AT51" s="12">
        <v>0.8434867599195035</v>
      </c>
      <c r="AU51" s="12">
        <v>9.1104315650698098E-2</v>
      </c>
      <c r="AV51" s="12">
        <v>2.7670404281277539E-2</v>
      </c>
      <c r="AW51" s="12">
        <v>4.0106336951992505E-2</v>
      </c>
      <c r="AX51" s="12">
        <v>5.5300938376930953E-3</v>
      </c>
      <c r="AY51" s="12">
        <v>3.2159786616757779E-3</v>
      </c>
      <c r="AZ51" s="12">
        <v>2.3632417483128165E-3</v>
      </c>
      <c r="BA51" s="12">
        <v>0.88556390389883155</v>
      </c>
      <c r="BB51" s="12">
        <v>0.70849613329815964</v>
      </c>
      <c r="BC51" s="12">
        <v>3.4385694879623951E-4</v>
      </c>
      <c r="BD51" s="12">
        <v>1.8012300570692918E-2</v>
      </c>
      <c r="BE51" s="12">
        <v>4.1449195090044744E-2</v>
      </c>
      <c r="BF51" s="12">
        <v>8.7792726386481945E-6</v>
      </c>
      <c r="BG51" s="12">
        <v>7.7302750225349826E-4</v>
      </c>
      <c r="BH51" s="12">
        <v>3.7388731654475205E-4</v>
      </c>
      <c r="BI51" s="12">
        <v>0.53405020874724562</v>
      </c>
      <c r="BJ51" s="12">
        <v>0.79570934564047624</v>
      </c>
      <c r="BK51" s="12">
        <v>6.2294627649062129E-5</v>
      </c>
      <c r="BL51" s="12">
        <v>5.7011788661398444E-2</v>
      </c>
      <c r="BM51" s="12">
        <v>2.7267566025828138E-2</v>
      </c>
      <c r="BN51" s="12">
        <v>3.2414885254183901E-5</v>
      </c>
      <c r="BO51" s="12">
        <v>7.5623376764245576E-2</v>
      </c>
      <c r="BP51" s="11">
        <v>9.4886220262609955E-2</v>
      </c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4"/>
    </row>
    <row r="52" spans="2:117" ht="16" x14ac:dyDescent="0.2">
      <c r="B52" s="16">
        <v>83</v>
      </c>
      <c r="C52" s="15" t="s">
        <v>2</v>
      </c>
      <c r="D52" s="15" t="s">
        <v>12</v>
      </c>
      <c r="E52" s="14" t="s">
        <v>7</v>
      </c>
      <c r="F52" s="13">
        <v>3.8128164542735044E-2</v>
      </c>
      <c r="G52" s="12">
        <v>7.7901056216699849E-2</v>
      </c>
      <c r="H52" s="12">
        <v>0.11555942644081463</v>
      </c>
      <c r="I52" s="12">
        <v>6.2759061326566057E-3</v>
      </c>
      <c r="J52" s="12">
        <v>0.13133421461606787</v>
      </c>
      <c r="K52" s="12">
        <v>4.5713088450777262E-3</v>
      </c>
      <c r="L52" s="12">
        <v>5.0587344958505476E-2</v>
      </c>
      <c r="M52" s="12">
        <v>0.56538976510792627</v>
      </c>
      <c r="N52" s="12">
        <v>0.53690581056785591</v>
      </c>
      <c r="O52" s="12">
        <v>0.6466157863285813</v>
      </c>
      <c r="P52" s="12">
        <v>0.54551858027338351</v>
      </c>
      <c r="Q52" s="12">
        <v>0.62189250190964229</v>
      </c>
      <c r="R52" s="12">
        <v>0.71011068844793468</v>
      </c>
      <c r="S52" s="12">
        <v>0.65285969604951599</v>
      </c>
      <c r="T52" s="12">
        <v>0.64039674634458787</v>
      </c>
      <c r="U52" s="12">
        <v>0.55565298387574225</v>
      </c>
      <c r="V52" s="12">
        <v>0.81249423359778061</v>
      </c>
      <c r="W52" s="12">
        <v>0.55516830927237026</v>
      </c>
      <c r="X52" s="12">
        <v>0.39523538141735892</v>
      </c>
      <c r="Y52" s="12">
        <v>0.43321590624694439</v>
      </c>
      <c r="Z52" s="12">
        <v>2.0637912238111733E-3</v>
      </c>
      <c r="AA52" s="12">
        <v>0.56197254794004348</v>
      </c>
      <c r="AB52" s="12">
        <v>9.4327191046972292E-4</v>
      </c>
      <c r="AC52" s="12">
        <v>0.38963808637159036</v>
      </c>
      <c r="AD52" s="12">
        <v>0.31088453754874246</v>
      </c>
      <c r="AE52" s="12">
        <v>0.97403742089883183</v>
      </c>
      <c r="AF52" s="12">
        <v>0.22337389084847725</v>
      </c>
      <c r="AG52" s="12">
        <v>0.97634449400866286</v>
      </c>
      <c r="AH52" s="12">
        <v>7.0111449269892434E-2</v>
      </c>
      <c r="AI52" s="12">
        <v>0.63162972894601122</v>
      </c>
      <c r="AJ52" s="12">
        <v>0.36773671015301856</v>
      </c>
      <c r="AK52" s="12">
        <v>0.15617121623537877</v>
      </c>
      <c r="AL52" s="12">
        <v>0.44346163519767301</v>
      </c>
      <c r="AM52" s="5"/>
      <c r="AN52" s="12">
        <v>0.75912489686581019</v>
      </c>
      <c r="AO52" s="12">
        <v>0.34440583493613719</v>
      </c>
      <c r="AP52" s="12">
        <v>3.0922434006409594E-3</v>
      </c>
      <c r="AQ52" s="12">
        <v>7.0894048271139321E-2</v>
      </c>
      <c r="AR52" s="12">
        <v>4.4702353914504167E-3</v>
      </c>
      <c r="AS52" s="12">
        <v>0.43067610801960099</v>
      </c>
      <c r="AT52" s="12">
        <v>0.56930738255748703</v>
      </c>
      <c r="AU52" s="12">
        <v>0.35482253862480184</v>
      </c>
      <c r="AV52" s="12">
        <v>0.14995558236746165</v>
      </c>
      <c r="AW52" s="12">
        <v>0.19714281993546046</v>
      </c>
      <c r="AX52" s="12">
        <v>4.3872352156051009E-2</v>
      </c>
      <c r="AY52" s="12">
        <v>2.8647840112262402E-2</v>
      </c>
      <c r="AZ52" s="12">
        <v>2.2432984786533661E-2</v>
      </c>
      <c r="BA52" s="12">
        <v>0.5335750244009051</v>
      </c>
      <c r="BB52" s="12">
        <v>0.69455903221854753</v>
      </c>
      <c r="BC52" s="12">
        <v>4.7058085227358326E-3</v>
      </c>
      <c r="BD52" s="12">
        <v>0.10872862963252994</v>
      </c>
      <c r="BE52" s="12">
        <v>0.20194427444458196</v>
      </c>
      <c r="BF52" s="12">
        <v>2.1559239976720601E-4</v>
      </c>
      <c r="BG52" s="12">
        <v>9.1271472553352551E-3</v>
      </c>
      <c r="BH52" s="12">
        <v>5.0411615747530947E-3</v>
      </c>
      <c r="BI52" s="12">
        <v>0.16541970763105085</v>
      </c>
      <c r="BJ52" s="12">
        <v>0.6117140727029613</v>
      </c>
      <c r="BK52" s="12">
        <v>1.1364241856273161E-3</v>
      </c>
      <c r="BL52" s="12">
        <v>0.25441878596740897</v>
      </c>
      <c r="BM52" s="12">
        <v>0.14833048729215159</v>
      </c>
      <c r="BN52" s="12">
        <v>6.5520304833877052E-4</v>
      </c>
      <c r="BO52" s="12">
        <v>0.31122938012737844</v>
      </c>
      <c r="BP52" s="11">
        <v>0.3650541732833954</v>
      </c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4"/>
    </row>
    <row r="53" spans="2:117" ht="16" x14ac:dyDescent="0.2">
      <c r="B53" s="16">
        <v>84</v>
      </c>
      <c r="C53" s="15" t="s">
        <v>2</v>
      </c>
      <c r="D53" s="15" t="s">
        <v>12</v>
      </c>
      <c r="E53" s="14" t="s">
        <v>6</v>
      </c>
      <c r="F53" s="13">
        <v>7.6935305212841754E-2</v>
      </c>
      <c r="G53" s="12">
        <v>0.14492201614658551</v>
      </c>
      <c r="H53" s="12">
        <v>0.20476287009502825</v>
      </c>
      <c r="I53" s="12">
        <v>1.5106258115337501E-2</v>
      </c>
      <c r="J53" s="12">
        <v>0.22890777423719222</v>
      </c>
      <c r="K53" s="12">
        <v>1.131296614371391E-2</v>
      </c>
      <c r="L53" s="12">
        <v>9.8940469180448187E-2</v>
      </c>
      <c r="M53" s="12">
        <v>0.37819859698926672</v>
      </c>
      <c r="N53" s="12">
        <v>0.35557414947130062</v>
      </c>
      <c r="O53" s="12">
        <v>0.44432167134332334</v>
      </c>
      <c r="P53" s="12">
        <v>0.36238393366688171</v>
      </c>
      <c r="Q53" s="12">
        <v>0.42394584715982941</v>
      </c>
      <c r="R53" s="12">
        <v>0.49764105869654651</v>
      </c>
      <c r="S53" s="12">
        <v>0.44950190380120791</v>
      </c>
      <c r="T53" s="12">
        <v>0.43917579569327414</v>
      </c>
      <c r="U53" s="12">
        <v>0.3704315319896182</v>
      </c>
      <c r="V53" s="12">
        <v>0.58659811411072305</v>
      </c>
      <c r="W53" s="12">
        <v>0.77680089762240012</v>
      </c>
      <c r="X53" s="12">
        <v>0.58659811411072305</v>
      </c>
      <c r="Y53" s="12">
        <v>0.63317312343858012</v>
      </c>
      <c r="Z53" s="12">
        <v>5.4577132246949045E-3</v>
      </c>
      <c r="AA53" s="12">
        <v>0.78457137066303317</v>
      </c>
      <c r="AB53" s="12">
        <v>2.6520368174958175E-3</v>
      </c>
      <c r="AC53" s="12">
        <v>0.24346051240484778</v>
      </c>
      <c r="AD53" s="12">
        <v>0.18706851161467308</v>
      </c>
      <c r="AE53" s="12">
        <v>0.78401561152105748</v>
      </c>
      <c r="AF53" s="12">
        <v>0.12769133188239845</v>
      </c>
      <c r="AG53" s="12">
        <v>0.73666193408572633</v>
      </c>
      <c r="AH53" s="12">
        <v>0.13207240015055288</v>
      </c>
      <c r="AI53" s="12">
        <v>0.86277141978248428</v>
      </c>
      <c r="AJ53" s="12">
        <v>0.55226462196825221</v>
      </c>
      <c r="AK53" s="12">
        <v>8.4811804790183687E-2</v>
      </c>
      <c r="AL53" s="12">
        <v>0.28346754918381201</v>
      </c>
      <c r="AM53" s="12">
        <v>0.75912489686581019</v>
      </c>
      <c r="AN53" s="5"/>
      <c r="AO53" s="12">
        <v>0.52270528735863842</v>
      </c>
      <c r="AP53" s="12">
        <v>7.9107008965187964E-3</v>
      </c>
      <c r="AQ53" s="12">
        <v>0.13337198137887429</v>
      </c>
      <c r="AR53" s="12">
        <v>1.1084184346061621E-2</v>
      </c>
      <c r="AS53" s="12">
        <v>0.27386039696267128</v>
      </c>
      <c r="AT53" s="12">
        <v>0.38133339907464914</v>
      </c>
      <c r="AU53" s="12">
        <v>0.53595308798107222</v>
      </c>
      <c r="AV53" s="12">
        <v>0.25683272794688261</v>
      </c>
      <c r="AW53" s="12">
        <v>0.32523062891327181</v>
      </c>
      <c r="AX53" s="12">
        <v>8.7178711167577583E-2</v>
      </c>
      <c r="AY53" s="12">
        <v>5.9590379686002337E-2</v>
      </c>
      <c r="AZ53" s="12">
        <v>4.7852778564174026E-2</v>
      </c>
      <c r="BA53" s="12">
        <v>0.35294791850205831</v>
      </c>
      <c r="BB53" s="12">
        <v>0.4844504301192919</v>
      </c>
      <c r="BC53" s="12">
        <v>1.161666750168433E-2</v>
      </c>
      <c r="BD53" s="12">
        <v>0.19415384179660455</v>
      </c>
      <c r="BE53" s="12">
        <v>0.33202308013689097</v>
      </c>
      <c r="BF53" s="12">
        <v>6.7418178036948717E-4</v>
      </c>
      <c r="BG53" s="12">
        <v>2.1237115926868166E-2</v>
      </c>
      <c r="BH53" s="12">
        <v>1.2370355278558787E-2</v>
      </c>
      <c r="BI53" s="12">
        <v>9.0554520760655399E-2</v>
      </c>
      <c r="BJ53" s="12">
        <v>0.41562042387314524</v>
      </c>
      <c r="BK53" s="12">
        <v>3.1499188244035192E-3</v>
      </c>
      <c r="BL53" s="12">
        <v>0.40453613986039338</v>
      </c>
      <c r="BM53" s="12">
        <v>0.25441878596740897</v>
      </c>
      <c r="BN53" s="12">
        <v>1.8930930829362813E-3</v>
      </c>
      <c r="BO53" s="12">
        <v>0.47994642372002372</v>
      </c>
      <c r="BP53" s="11">
        <v>0.54888646888614745</v>
      </c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4"/>
    </row>
    <row r="54" spans="2:117" ht="16" x14ac:dyDescent="0.2">
      <c r="B54" s="16">
        <v>85</v>
      </c>
      <c r="C54" s="15" t="s">
        <v>2</v>
      </c>
      <c r="D54" s="15" t="s">
        <v>12</v>
      </c>
      <c r="E54" s="14" t="s">
        <v>5</v>
      </c>
      <c r="F54" s="13">
        <v>0.25774205622086854</v>
      </c>
      <c r="G54" s="12">
        <v>0.41231757092557353</v>
      </c>
      <c r="H54" s="12">
        <v>0.52883500277826989</v>
      </c>
      <c r="I54" s="12">
        <v>7.2595258989779698E-2</v>
      </c>
      <c r="J54" s="12">
        <v>0.57225410352893658</v>
      </c>
      <c r="K54" s="12">
        <v>5.7576612333268606E-2</v>
      </c>
      <c r="L54" s="12">
        <v>0.31122938012737844</v>
      </c>
      <c r="M54" s="12">
        <v>0.12877582020260392</v>
      </c>
      <c r="N54" s="12">
        <v>0.11841872922401431</v>
      </c>
      <c r="O54" s="12">
        <v>0.16063752833934752</v>
      </c>
      <c r="P54" s="12">
        <v>0.12150659794055996</v>
      </c>
      <c r="Q54" s="12">
        <v>0.15056849385581961</v>
      </c>
      <c r="R54" s="12">
        <v>0.18803424590087026</v>
      </c>
      <c r="S54" s="12">
        <v>0.16323282833140929</v>
      </c>
      <c r="T54" s="12">
        <v>0.15807363732683144</v>
      </c>
      <c r="U54" s="12">
        <v>0.12518858226204388</v>
      </c>
      <c r="V54" s="12">
        <v>0.23710476792649626</v>
      </c>
      <c r="W54" s="12">
        <v>0.72199026286273416</v>
      </c>
      <c r="X54" s="12">
        <v>0.92394554379667404</v>
      </c>
      <c r="Y54" s="12">
        <v>0.87130623122639927</v>
      </c>
      <c r="Z54" s="12">
        <v>3.1875497829113919E-2</v>
      </c>
      <c r="AA54" s="12">
        <v>0.71442253960566582</v>
      </c>
      <c r="AB54" s="12">
        <v>1.7598394529847017E-2</v>
      </c>
      <c r="AC54" s="12">
        <v>7.1344465335546392E-2</v>
      </c>
      <c r="AD54" s="12">
        <v>5.0502589189181268E-2</v>
      </c>
      <c r="AE54" s="12">
        <v>0.36124331262349985</v>
      </c>
      <c r="AF54" s="12">
        <v>3.085915251546123E-2</v>
      </c>
      <c r="AG54" s="12">
        <v>0.32950997127529014</v>
      </c>
      <c r="AH54" s="12">
        <v>0.38527433108130904</v>
      </c>
      <c r="AI54" s="12">
        <v>0.64091404076667924</v>
      </c>
      <c r="AJ54" s="12">
        <v>0.96423502535591055</v>
      </c>
      <c r="AK54" s="12">
        <v>1.8363733315116981E-2</v>
      </c>
      <c r="AL54" s="12">
        <v>8.7311758869682565E-2</v>
      </c>
      <c r="AM54" s="12">
        <v>0.34440583493613719</v>
      </c>
      <c r="AN54" s="12">
        <v>0.52270528735863842</v>
      </c>
      <c r="AO54" s="5"/>
      <c r="AP54" s="12">
        <v>4.3125697508017646E-2</v>
      </c>
      <c r="AQ54" s="12">
        <v>0.38804778783612759</v>
      </c>
      <c r="AR54" s="12">
        <v>5.6637792970294365E-2</v>
      </c>
      <c r="AS54" s="12">
        <v>8.3391178548069766E-2</v>
      </c>
      <c r="AT54" s="12">
        <v>0.13023295933622647</v>
      </c>
      <c r="AU54" s="12">
        <v>0.98384375280151348</v>
      </c>
      <c r="AV54" s="12">
        <v>0.62036103891035577</v>
      </c>
      <c r="AW54" s="12">
        <v>0.73012892429141518</v>
      </c>
      <c r="AX54" s="12">
        <v>0.28314366545788405</v>
      </c>
      <c r="AY54" s="12">
        <v>0.21233107768051251</v>
      </c>
      <c r="AZ54" s="12">
        <v>0.1794746163890959</v>
      </c>
      <c r="BA54" s="12">
        <v>0.11723469843579148</v>
      </c>
      <c r="BB54" s="12">
        <v>0.18111581373083696</v>
      </c>
      <c r="BC54" s="12">
        <v>5.8816422260228207E-2</v>
      </c>
      <c r="BD54" s="12">
        <v>0.50916447154732913</v>
      </c>
      <c r="BE54" s="12">
        <v>0.74048173063488321</v>
      </c>
      <c r="BF54" s="12">
        <v>5.5910738006826888E-3</v>
      </c>
      <c r="BG54" s="12">
        <v>9.5171309447707908E-2</v>
      </c>
      <c r="BH54" s="12">
        <v>6.1862859245515822E-2</v>
      </c>
      <c r="BI54" s="12">
        <v>1.9944420569979249E-2</v>
      </c>
      <c r="BJ54" s="12">
        <v>0.14651842727416753</v>
      </c>
      <c r="BK54" s="12">
        <v>2.0289953859809584E-2</v>
      </c>
      <c r="BL54" s="12">
        <v>0.84575089682756677</v>
      </c>
      <c r="BM54" s="12">
        <v>0.61628521863578467</v>
      </c>
      <c r="BN54" s="12">
        <v>1.3299895321399746E-2</v>
      </c>
      <c r="BO54" s="12">
        <v>0.94637507153929068</v>
      </c>
      <c r="BP54" s="11">
        <v>0.96827073392566954</v>
      </c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4"/>
    </row>
    <row r="55" spans="2:117" ht="16" x14ac:dyDescent="0.2">
      <c r="B55" s="16">
        <v>86</v>
      </c>
      <c r="C55" s="15" t="s">
        <v>2</v>
      </c>
      <c r="D55" s="15" t="s">
        <v>12</v>
      </c>
      <c r="E55" s="14" t="s">
        <v>4</v>
      </c>
      <c r="F55" s="13">
        <v>0.37120373570961507</v>
      </c>
      <c r="G55" s="12">
        <v>0.22779323542895646</v>
      </c>
      <c r="H55" s="12">
        <v>0.16279808910795279</v>
      </c>
      <c r="I55" s="12">
        <v>0.81923293923021734</v>
      </c>
      <c r="J55" s="12">
        <v>0.1441288410434759</v>
      </c>
      <c r="K55" s="12">
        <v>0.90100391803489666</v>
      </c>
      <c r="L55" s="12">
        <v>0.31088453754874246</v>
      </c>
      <c r="M55" s="12">
        <v>4.2641694142120379E-4</v>
      </c>
      <c r="N55" s="12">
        <v>3.6394124426097907E-4</v>
      </c>
      <c r="O55" s="12">
        <v>6.5180638899442478E-4</v>
      </c>
      <c r="P55" s="12">
        <v>3.8202714657520342E-4</v>
      </c>
      <c r="Q55" s="12">
        <v>5.7505338087560087E-4</v>
      </c>
      <c r="R55" s="12">
        <v>8.874965928646894E-4</v>
      </c>
      <c r="S55" s="12">
        <v>6.7243547908457657E-4</v>
      </c>
      <c r="T55" s="12">
        <v>6.3176906812933975E-4</v>
      </c>
      <c r="U55" s="12">
        <v>4.0419190014595596E-4</v>
      </c>
      <c r="V55" s="12">
        <v>1.4136686013285216E-3</v>
      </c>
      <c r="W55" s="12">
        <v>1.7530229593740843E-2</v>
      </c>
      <c r="X55" s="12">
        <v>3.423758617841044E-2</v>
      </c>
      <c r="Y55" s="12">
        <v>2.9015395597717153E-2</v>
      </c>
      <c r="Z55" s="12">
        <v>0.90100391803489666</v>
      </c>
      <c r="AA55" s="12">
        <v>1.7059544517714742E-2</v>
      </c>
      <c r="AB55" s="12">
        <v>0.72307361871207787</v>
      </c>
      <c r="AC55" s="12">
        <v>1.4330369505632934E-4</v>
      </c>
      <c r="AD55" s="12">
        <v>7.7549886911998378E-5</v>
      </c>
      <c r="AE55" s="12">
        <v>3.4296815205596687E-3</v>
      </c>
      <c r="AF55" s="12">
        <v>3.311914235160085E-5</v>
      </c>
      <c r="AG55" s="12">
        <v>2.8115358018382386E-3</v>
      </c>
      <c r="AH55" s="12">
        <v>0.24697747709978846</v>
      </c>
      <c r="AI55" s="12">
        <v>1.2957313528302761E-2</v>
      </c>
      <c r="AJ55" s="12">
        <v>3.8732983974947621E-2</v>
      </c>
      <c r="AK55" s="12">
        <v>1.387285816822903E-5</v>
      </c>
      <c r="AL55" s="12">
        <v>2.0676346978998339E-4</v>
      </c>
      <c r="AM55" s="12">
        <v>3.0922434006409594E-3</v>
      </c>
      <c r="AN55" s="12">
        <v>7.9107008965187964E-3</v>
      </c>
      <c r="AO55" s="12">
        <v>4.3125697508017646E-2</v>
      </c>
      <c r="AP55" s="5"/>
      <c r="AQ55" s="12">
        <v>0.24492159950824977</v>
      </c>
      <c r="AR55" s="12">
        <v>0.90673231312191438</v>
      </c>
      <c r="AS55" s="12">
        <v>1.9011797335788394E-4</v>
      </c>
      <c r="AT55" s="12">
        <v>4.3562347780334854E-4</v>
      </c>
      <c r="AU55" s="12">
        <v>4.1092158849457605E-2</v>
      </c>
      <c r="AV55" s="12">
        <v>0.12607798004264614</v>
      </c>
      <c r="AW55" s="12">
        <v>9.3049837391056989E-2</v>
      </c>
      <c r="AX55" s="12">
        <v>0.34073352463681539</v>
      </c>
      <c r="AY55" s="12">
        <v>0.43618996371108099</v>
      </c>
      <c r="AZ55" s="12">
        <v>0.49443964874134916</v>
      </c>
      <c r="BA55" s="12">
        <v>3.5712728061598753E-4</v>
      </c>
      <c r="BB55" s="12">
        <v>8.2419665943156417E-4</v>
      </c>
      <c r="BC55" s="12">
        <v>0.89356477558702174</v>
      </c>
      <c r="BD55" s="12">
        <v>0.17211307728064751</v>
      </c>
      <c r="BE55" s="12">
        <v>9.0417491334385813E-2</v>
      </c>
      <c r="BF55" s="12">
        <v>0.44993513559806297</v>
      </c>
      <c r="BG55" s="12">
        <v>0.72199026286273416</v>
      </c>
      <c r="BH55" s="12">
        <v>0.87586435218945202</v>
      </c>
      <c r="BI55" s="12">
        <v>1.59068120008099E-5</v>
      </c>
      <c r="BJ55" s="12">
        <v>5.456370189895754E-4</v>
      </c>
      <c r="BK55" s="12">
        <v>0.76353247687508108</v>
      </c>
      <c r="BL55" s="12">
        <v>6.7374317149497487E-2</v>
      </c>
      <c r="BM55" s="12">
        <v>0.1275112788104894</v>
      </c>
      <c r="BN55" s="12">
        <v>0.64765472090940501</v>
      </c>
      <c r="BO55" s="12">
        <v>5.0502589189181268E-2</v>
      </c>
      <c r="BP55" s="11">
        <v>3.9209026243383072E-2</v>
      </c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4"/>
    </row>
    <row r="56" spans="2:117" ht="16" x14ac:dyDescent="0.2">
      <c r="B56" s="16">
        <v>87</v>
      </c>
      <c r="C56" s="15" t="s">
        <v>2</v>
      </c>
      <c r="D56" s="15" t="s">
        <v>12</v>
      </c>
      <c r="E56" s="14" t="s">
        <v>3</v>
      </c>
      <c r="F56" s="13">
        <v>0.78790823126211351</v>
      </c>
      <c r="G56" s="12">
        <v>0.96538799568793165</v>
      </c>
      <c r="H56" s="12">
        <v>0.81530036542325579</v>
      </c>
      <c r="I56" s="12">
        <v>0.34996162813173215</v>
      </c>
      <c r="J56" s="12">
        <v>0.7651873126934412</v>
      </c>
      <c r="K56" s="12">
        <v>0.29897441216323262</v>
      </c>
      <c r="L56" s="12">
        <v>0.8809971739686695</v>
      </c>
      <c r="M56" s="12">
        <v>1.746229701778057E-2</v>
      </c>
      <c r="N56" s="12">
        <v>1.5559766998795022E-2</v>
      </c>
      <c r="O56" s="12">
        <v>2.3731486230251675E-2</v>
      </c>
      <c r="P56" s="12">
        <v>1.6119812871960404E-2</v>
      </c>
      <c r="Q56" s="12">
        <v>2.1683996157911944E-2</v>
      </c>
      <c r="R56" s="12">
        <v>2.9601211009486872E-2</v>
      </c>
      <c r="S56" s="12">
        <v>2.4268927362729009E-2</v>
      </c>
      <c r="T56" s="12">
        <v>2.3204435462938378E-2</v>
      </c>
      <c r="U56" s="12">
        <v>1.6795607536042922E-2</v>
      </c>
      <c r="V56" s="12">
        <v>4.1163356205270896E-2</v>
      </c>
      <c r="W56" s="12">
        <v>0.22309973952989426</v>
      </c>
      <c r="X56" s="12">
        <v>0.33781386480139097</v>
      </c>
      <c r="Y56" s="12">
        <v>0.30540146712006544</v>
      </c>
      <c r="Z56" s="12">
        <v>0.19814661915804199</v>
      </c>
      <c r="AA56" s="12">
        <v>0.21928696338200382</v>
      </c>
      <c r="AB56" s="12">
        <v>0.12950279291138145</v>
      </c>
      <c r="AC56" s="12">
        <v>7.8272871669882171E-3</v>
      </c>
      <c r="AD56" s="12">
        <v>4.9416341111150341E-3</v>
      </c>
      <c r="AE56" s="12">
        <v>7.6098294060968685E-2</v>
      </c>
      <c r="AF56" s="12">
        <v>2.590594144650904E-3</v>
      </c>
      <c r="AG56" s="12">
        <v>6.6410805279086382E-2</v>
      </c>
      <c r="AH56" s="12">
        <v>0.99596067852127113</v>
      </c>
      <c r="AI56" s="12">
        <v>0.18395526134620011</v>
      </c>
      <c r="AJ56" s="12">
        <v>0.36390827839820683</v>
      </c>
      <c r="AK56" s="12">
        <v>1.3258521046344285E-3</v>
      </c>
      <c r="AL56" s="12">
        <v>1.0273134576567866E-2</v>
      </c>
      <c r="AM56" s="12">
        <v>7.0894048271139321E-2</v>
      </c>
      <c r="AN56" s="12">
        <v>0.13337198137887429</v>
      </c>
      <c r="AO56" s="12">
        <v>0.38804778783612759</v>
      </c>
      <c r="AP56" s="12">
        <v>0.24492159950824977</v>
      </c>
      <c r="AQ56" s="5"/>
      <c r="AR56" s="12">
        <v>0.29562839698746135</v>
      </c>
      <c r="AS56" s="12">
        <v>9.6548857428504498E-3</v>
      </c>
      <c r="AT56" s="12">
        <v>1.7735424110254749E-2</v>
      </c>
      <c r="AU56" s="12">
        <v>0.37702716361263333</v>
      </c>
      <c r="AV56" s="12">
        <v>0.71280451437063941</v>
      </c>
      <c r="AW56" s="12">
        <v>0.60412917427829838</v>
      </c>
      <c r="AX56" s="12">
        <v>0.83331445886239597</v>
      </c>
      <c r="AY56" s="12">
        <v>0.70044318784191406</v>
      </c>
      <c r="AZ56" s="12">
        <v>0.63111562149560074</v>
      </c>
      <c r="BA56" s="12">
        <v>1.5346654606340882E-2</v>
      </c>
      <c r="BB56" s="12">
        <v>2.80783822793369E-2</v>
      </c>
      <c r="BC56" s="12">
        <v>0.30336201077326663</v>
      </c>
      <c r="BD56" s="12">
        <v>0.8389623957277178</v>
      </c>
      <c r="BE56" s="12">
        <v>0.59458296887954865</v>
      </c>
      <c r="BF56" s="12">
        <v>5.5436500735314032E-2</v>
      </c>
      <c r="BG56" s="12">
        <v>0.41935481216564741</v>
      </c>
      <c r="BH56" s="12">
        <v>0.31399723145585456</v>
      </c>
      <c r="BI56" s="12">
        <v>1.4739640812556631E-3</v>
      </c>
      <c r="BJ56" s="12">
        <v>2.0877494717460587E-2</v>
      </c>
      <c r="BK56" s="12">
        <v>0.14353615434563294</v>
      </c>
      <c r="BL56" s="12">
        <v>0.50361578946975782</v>
      </c>
      <c r="BM56" s="12">
        <v>0.71712210993740744</v>
      </c>
      <c r="BN56" s="12">
        <v>0.10559051505846506</v>
      </c>
      <c r="BO56" s="12">
        <v>0.42604239499777063</v>
      </c>
      <c r="BP56" s="11">
        <v>0.36658554648076225</v>
      </c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4"/>
    </row>
    <row r="57" spans="2:117" ht="16" x14ac:dyDescent="0.2">
      <c r="B57" s="16">
        <v>88</v>
      </c>
      <c r="C57" s="15" t="s">
        <v>2</v>
      </c>
      <c r="D57" s="15" t="s">
        <v>12</v>
      </c>
      <c r="E57" s="14" t="s">
        <v>0</v>
      </c>
      <c r="F57" s="13">
        <v>0.43704185838692067</v>
      </c>
      <c r="G57" s="12">
        <v>0.27608184575485839</v>
      </c>
      <c r="H57" s="12">
        <v>0.20092639907942633</v>
      </c>
      <c r="I57" s="12">
        <v>0.9113185515204365</v>
      </c>
      <c r="J57" s="12">
        <v>0.17900774664773367</v>
      </c>
      <c r="K57" s="12">
        <v>0.99422956648413607</v>
      </c>
      <c r="L57" s="12">
        <v>0.37004580578501656</v>
      </c>
      <c r="M57" s="12">
        <v>6.5350265944308372E-4</v>
      </c>
      <c r="N57" s="12">
        <v>5.6016477264064779E-4</v>
      </c>
      <c r="O57" s="12">
        <v>9.8722298160536237E-4</v>
      </c>
      <c r="P57" s="12">
        <v>5.8722960453205797E-4</v>
      </c>
      <c r="Q57" s="12">
        <v>8.7404029660342886E-4</v>
      </c>
      <c r="R57" s="12">
        <v>1.3324235819850427E-3</v>
      </c>
      <c r="S57" s="12">
        <v>1.0175726770144111E-3</v>
      </c>
      <c r="T57" s="12">
        <v>9.5771604634964369E-4</v>
      </c>
      <c r="U57" s="12">
        <v>6.2034768717511568E-4</v>
      </c>
      <c r="V57" s="12">
        <v>2.0935815284006676E-3</v>
      </c>
      <c r="W57" s="12">
        <v>2.3864866006260144E-2</v>
      </c>
      <c r="X57" s="12">
        <v>4.5398552435542805E-2</v>
      </c>
      <c r="Y57" s="12">
        <v>3.8732983974947621E-2</v>
      </c>
      <c r="Z57" s="12">
        <v>0.80913006488253691</v>
      </c>
      <c r="AA57" s="12">
        <v>2.3247963498574165E-2</v>
      </c>
      <c r="AB57" s="12">
        <v>0.63729666782882699</v>
      </c>
      <c r="AC57" s="12">
        <v>2.2602756570255789E-4</v>
      </c>
      <c r="AD57" s="12">
        <v>1.2420710398963752E-4</v>
      </c>
      <c r="AE57" s="12">
        <v>4.9416341111150341E-3</v>
      </c>
      <c r="AF57" s="12">
        <v>5.413544897514555E-5</v>
      </c>
      <c r="AG57" s="12">
        <v>4.0767319121257639E-3</v>
      </c>
      <c r="AH57" s="12">
        <v>0.29796795514602903</v>
      </c>
      <c r="AI57" s="12">
        <v>1.7838811133941923E-2</v>
      </c>
      <c r="AJ57" s="12">
        <v>5.1098394414150539E-2</v>
      </c>
      <c r="AK57" s="12">
        <v>2.3130327826303976E-5</v>
      </c>
      <c r="AL57" s="12">
        <v>3.2305576290925231E-4</v>
      </c>
      <c r="AM57" s="12">
        <v>4.4702353914504167E-3</v>
      </c>
      <c r="AN57" s="12">
        <v>1.1084184346061621E-2</v>
      </c>
      <c r="AO57" s="12">
        <v>5.6637792970294365E-2</v>
      </c>
      <c r="AP57" s="12">
        <v>0.90673231312191438</v>
      </c>
      <c r="AQ57" s="12">
        <v>0.29562839698746135</v>
      </c>
      <c r="AR57" s="5"/>
      <c r="AS57" s="12">
        <v>2.9769674082935627E-4</v>
      </c>
      <c r="AT57" s="12">
        <v>6.6722185999457118E-4</v>
      </c>
      <c r="AU57" s="12">
        <v>5.4076942525877802E-2</v>
      </c>
      <c r="AV57" s="12">
        <v>0.15764936241283445</v>
      </c>
      <c r="AW57" s="12">
        <v>0.11807947851588207</v>
      </c>
      <c r="AX57" s="12">
        <v>0.40331560032966096</v>
      </c>
      <c r="AY57" s="12">
        <v>0.50823746503531053</v>
      </c>
      <c r="AZ57" s="12">
        <v>0.57127105570561953</v>
      </c>
      <c r="BA57" s="12">
        <v>5.4995793811440929E-4</v>
      </c>
      <c r="BB57" s="12">
        <v>1.2400249606442371E-3</v>
      </c>
      <c r="BC57" s="12">
        <v>0.98672850093391862</v>
      </c>
      <c r="BD57" s="12">
        <v>0.2118027099826798</v>
      </c>
      <c r="BE57" s="12">
        <v>0.11489462898048841</v>
      </c>
      <c r="BF57" s="12">
        <v>0.38290678356603636</v>
      </c>
      <c r="BG57" s="12">
        <v>0.8113724548321769</v>
      </c>
      <c r="BH57" s="12">
        <v>0.96884733271236767</v>
      </c>
      <c r="BI57" s="12">
        <v>2.6440608073552418E-5</v>
      </c>
      <c r="BJ57" s="12">
        <v>8.3054450539588043E-4</v>
      </c>
      <c r="BK57" s="12">
        <v>0.67596071222311216</v>
      </c>
      <c r="BL57" s="12">
        <v>8.678055287570352E-2</v>
      </c>
      <c r="BM57" s="12">
        <v>0.15935166860981964</v>
      </c>
      <c r="BN57" s="12">
        <v>0.56587875567997115</v>
      </c>
      <c r="BO57" s="12">
        <v>6.5880460350715486E-2</v>
      </c>
      <c r="BP57" s="11">
        <v>5.1700094217203563E-2</v>
      </c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4"/>
    </row>
    <row r="58" spans="2:117" ht="16" x14ac:dyDescent="0.2">
      <c r="B58" s="16">
        <v>89</v>
      </c>
      <c r="C58" s="15" t="s">
        <v>2</v>
      </c>
      <c r="D58" s="15" t="s">
        <v>11</v>
      </c>
      <c r="E58" s="14" t="s">
        <v>9</v>
      </c>
      <c r="F58" s="13">
        <v>4.32243125199816E-3</v>
      </c>
      <c r="G58" s="12">
        <v>1.0926500132891315E-2</v>
      </c>
      <c r="H58" s="12">
        <v>1.8434738159626263E-2</v>
      </c>
      <c r="I58" s="12">
        <v>4.5098221144446171E-4</v>
      </c>
      <c r="J58" s="12">
        <v>2.1889823951813936E-2</v>
      </c>
      <c r="K58" s="12">
        <v>3.059342304623236E-4</v>
      </c>
      <c r="L58" s="12">
        <v>6.221692449147942E-3</v>
      </c>
      <c r="M58" s="12">
        <v>0.83105768142783543</v>
      </c>
      <c r="N58" s="12">
        <v>0.86447712996078252</v>
      </c>
      <c r="O58" s="12">
        <v>0.74157428611150267</v>
      </c>
      <c r="P58" s="12">
        <v>0.85425265044028453</v>
      </c>
      <c r="Q58" s="12">
        <v>0.76794776046700075</v>
      </c>
      <c r="R58" s="12">
        <v>0.67701827745507492</v>
      </c>
      <c r="S58" s="12">
        <v>0.73502686872607659</v>
      </c>
      <c r="T58" s="12">
        <v>0.74814052915548168</v>
      </c>
      <c r="U58" s="12">
        <v>0.84235517674720073</v>
      </c>
      <c r="V58" s="12">
        <v>0.58163303962595392</v>
      </c>
      <c r="W58" s="12">
        <v>0.16851840826811582</v>
      </c>
      <c r="X58" s="12">
        <v>0.10176973990002613</v>
      </c>
      <c r="Y58" s="12">
        <v>0.11639468645580842</v>
      </c>
      <c r="Z58" s="12">
        <v>1.1659073871650438E-4</v>
      </c>
      <c r="AA58" s="12">
        <v>0.17166062093319134</v>
      </c>
      <c r="AB58" s="12">
        <v>4.5600583161609087E-5</v>
      </c>
      <c r="AC58" s="12">
        <v>0.94234559580575283</v>
      </c>
      <c r="AD58" s="12">
        <v>0.82148218114485694</v>
      </c>
      <c r="AE58" s="12">
        <v>0.41190581498693923</v>
      </c>
      <c r="AF58" s="12">
        <v>0.666997479173423</v>
      </c>
      <c r="AG58" s="12">
        <v>0.44820363355163795</v>
      </c>
      <c r="AH58" s="12">
        <v>9.51550630096476E-3</v>
      </c>
      <c r="AI58" s="12">
        <v>0.20527841125635271</v>
      </c>
      <c r="AJ58" s="12">
        <v>9.1656800479761658E-2</v>
      </c>
      <c r="AK58" s="12">
        <v>0.52788958557962717</v>
      </c>
      <c r="AL58" s="12">
        <v>0.98268991077567081</v>
      </c>
      <c r="AM58" s="12">
        <v>0.43067610801960099</v>
      </c>
      <c r="AN58" s="12">
        <v>0.27386039696267128</v>
      </c>
      <c r="AO58" s="12">
        <v>8.3391178548069766E-2</v>
      </c>
      <c r="AP58" s="12">
        <v>1.9011797335788394E-4</v>
      </c>
      <c r="AQ58" s="12">
        <v>9.6548857428504498E-3</v>
      </c>
      <c r="AR58" s="12">
        <v>2.9769674082935627E-4</v>
      </c>
      <c r="AS58" s="5"/>
      <c r="AT58" s="12">
        <v>0.82654833576126174</v>
      </c>
      <c r="AU58" s="12">
        <v>8.7045827690832911E-2</v>
      </c>
      <c r="AV58" s="12">
        <v>2.6185840661310134E-2</v>
      </c>
      <c r="AW58" s="12">
        <v>3.806146398255783E-2</v>
      </c>
      <c r="AX58" s="12">
        <v>5.1766932594838888E-3</v>
      </c>
      <c r="AY58" s="12">
        <v>3.0005778642817615E-3</v>
      </c>
      <c r="AZ58" s="12">
        <v>2.2009915066598662E-3</v>
      </c>
      <c r="BA58" s="12">
        <v>0.86845957195938994</v>
      </c>
      <c r="BB58" s="12">
        <v>0.69242388726779591</v>
      </c>
      <c r="BC58" s="12">
        <v>3.1696337241471362E-4</v>
      </c>
      <c r="BD58" s="12">
        <v>1.6993220186253044E-2</v>
      </c>
      <c r="BE58" s="12">
        <v>3.9345950563314025E-2</v>
      </c>
      <c r="BF58" s="12">
        <v>7.9614042582942801E-6</v>
      </c>
      <c r="BG58" s="12">
        <v>7.1553333063467672E-4</v>
      </c>
      <c r="BH58" s="12">
        <v>3.4478926356007467E-4</v>
      </c>
      <c r="BI58" s="12">
        <v>0.54840471221547737</v>
      </c>
      <c r="BJ58" s="12">
        <v>0.77901878480275066</v>
      </c>
      <c r="BK58" s="12">
        <v>5.6961761601082017E-5</v>
      </c>
      <c r="BL58" s="12">
        <v>5.425658787893628E-2</v>
      </c>
      <c r="BM58" s="12">
        <v>2.5801817505509472E-2</v>
      </c>
      <c r="BN58" s="12">
        <v>2.9555125250713132E-5</v>
      </c>
      <c r="BO58" s="12">
        <v>7.2138356827592065E-2</v>
      </c>
      <c r="BP58" s="11">
        <v>9.069171777117313E-2</v>
      </c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4"/>
    </row>
    <row r="59" spans="2:117" ht="16" x14ac:dyDescent="0.2">
      <c r="B59" s="16">
        <v>90</v>
      </c>
      <c r="C59" s="15" t="s">
        <v>2</v>
      </c>
      <c r="D59" s="15" t="s">
        <v>11</v>
      </c>
      <c r="E59" s="14" t="s">
        <v>8</v>
      </c>
      <c r="F59" s="13">
        <v>8.3574654926595882E-3</v>
      </c>
      <c r="G59" s="12">
        <v>1.990634797970714E-2</v>
      </c>
      <c r="H59" s="12">
        <v>3.2394379958723074E-2</v>
      </c>
      <c r="I59" s="12">
        <v>9.8971963561578224E-4</v>
      </c>
      <c r="J59" s="12">
        <v>3.7994863013073865E-2</v>
      </c>
      <c r="K59" s="12">
        <v>6.8474874202983926E-4</v>
      </c>
      <c r="L59" s="12">
        <v>1.1759269543076378E-2</v>
      </c>
      <c r="M59" s="12">
        <v>0.99538363865045798</v>
      </c>
      <c r="N59" s="12">
        <v>0.96135293307297232</v>
      </c>
      <c r="O59" s="12">
        <v>0.91189204300890903</v>
      </c>
      <c r="P59" s="12">
        <v>0.9717305657266172</v>
      </c>
      <c r="Q59" s="12">
        <v>0.93946829900809981</v>
      </c>
      <c r="R59" s="12">
        <v>0.8434867599195035</v>
      </c>
      <c r="S59" s="12">
        <v>0.90501326950733896</v>
      </c>
      <c r="T59" s="12">
        <v>0.91877744780821224</v>
      </c>
      <c r="U59" s="12">
        <v>0.98384375280151348</v>
      </c>
      <c r="V59" s="12">
        <v>0.73993564963853964</v>
      </c>
      <c r="W59" s="12">
        <v>0.24668304000869212</v>
      </c>
      <c r="X59" s="12">
        <v>0.15617121623537877</v>
      </c>
      <c r="Y59" s="12">
        <v>0.1764561523671716</v>
      </c>
      <c r="Z59" s="12">
        <v>2.7346559562890782E-4</v>
      </c>
      <c r="AA59" s="12">
        <v>0.25082764727855611</v>
      </c>
      <c r="AB59" s="12">
        <v>1.1165348887687276E-4</v>
      </c>
      <c r="AC59" s="12">
        <v>0.77071116472963075</v>
      </c>
      <c r="AD59" s="12">
        <v>0.65651331333638385</v>
      </c>
      <c r="AE59" s="12">
        <v>0.54744182795848328</v>
      </c>
      <c r="AF59" s="12">
        <v>0.51614524740484602</v>
      </c>
      <c r="AG59" s="12">
        <v>0.58958658876636738</v>
      </c>
      <c r="AH59" s="12">
        <v>1.7496234301729641E-2</v>
      </c>
      <c r="AI59" s="12">
        <v>0.29462951735032539</v>
      </c>
      <c r="AJ59" s="12">
        <v>0.14196482694128576</v>
      </c>
      <c r="AK59" s="12">
        <v>0.39523538141735892</v>
      </c>
      <c r="AL59" s="12">
        <v>0.8434867599195035</v>
      </c>
      <c r="AM59" s="12">
        <v>0.56930738255748703</v>
      </c>
      <c r="AN59" s="12">
        <v>0.38133339907464914</v>
      </c>
      <c r="AO59" s="12">
        <v>0.13023295933622647</v>
      </c>
      <c r="AP59" s="12">
        <v>4.3562347780334854E-4</v>
      </c>
      <c r="AQ59" s="12">
        <v>1.7735424110254749E-2</v>
      </c>
      <c r="AR59" s="12">
        <v>6.6722185999457118E-4</v>
      </c>
      <c r="AS59" s="12">
        <v>0.82654833576126174</v>
      </c>
      <c r="AT59" s="5"/>
      <c r="AU59" s="12">
        <v>0.13543421530705213</v>
      </c>
      <c r="AV59" s="12">
        <v>4.4859351798400726E-2</v>
      </c>
      <c r="AW59" s="12">
        <v>6.3383335447690925E-2</v>
      </c>
      <c r="AX59" s="12">
        <v>9.8980753081057138E-3</v>
      </c>
      <c r="AY59" s="12">
        <v>5.9310090350684908E-3</v>
      </c>
      <c r="AZ59" s="12">
        <v>4.4303781096224348E-3</v>
      </c>
      <c r="BA59" s="12">
        <v>0.9573188635445099</v>
      </c>
      <c r="BB59" s="12">
        <v>0.85992999934619441</v>
      </c>
      <c r="BC59" s="12">
        <v>7.0817595509686804E-4</v>
      </c>
      <c r="BD59" s="12">
        <v>3.0033643712412128E-2</v>
      </c>
      <c r="BE59" s="12">
        <v>6.5353622688925861E-2</v>
      </c>
      <c r="BF59" s="12">
        <v>2.0993467808261279E-5</v>
      </c>
      <c r="BG59" s="12">
        <v>1.5328765106534803E-3</v>
      </c>
      <c r="BH59" s="12">
        <v>7.6709011938635996E-4</v>
      </c>
      <c r="BI59" s="12">
        <v>0.41272957162382273</v>
      </c>
      <c r="BJ59" s="12">
        <v>0.95098186670913953</v>
      </c>
      <c r="BK59" s="12">
        <v>1.3808776281720725E-4</v>
      </c>
      <c r="BL59" s="12">
        <v>8.7845594620200029E-2</v>
      </c>
      <c r="BM59" s="12">
        <v>4.4249768261415467E-2</v>
      </c>
      <c r="BN59" s="12">
        <v>7.3759900071523887E-5</v>
      </c>
      <c r="BO59" s="12">
        <v>0.11406788174095583</v>
      </c>
      <c r="BP59" s="11">
        <v>0.14060081997622964</v>
      </c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4"/>
    </row>
    <row r="60" spans="2:117" ht="16" x14ac:dyDescent="0.2">
      <c r="B60" s="16">
        <v>91</v>
      </c>
      <c r="C60" s="15" t="s">
        <v>2</v>
      </c>
      <c r="D60" s="15" t="s">
        <v>11</v>
      </c>
      <c r="E60" s="14" t="s">
        <v>7</v>
      </c>
      <c r="F60" s="13">
        <v>0.24934186701570749</v>
      </c>
      <c r="G60" s="12">
        <v>0.40088117093618403</v>
      </c>
      <c r="H60" s="12">
        <v>0.51567831779637907</v>
      </c>
      <c r="I60" s="12">
        <v>6.9446324709216745E-2</v>
      </c>
      <c r="J60" s="12">
        <v>0.55856537678572704</v>
      </c>
      <c r="K60" s="12">
        <v>5.4980173330754667E-2</v>
      </c>
      <c r="L60" s="12">
        <v>0.30166941753882803</v>
      </c>
      <c r="M60" s="12">
        <v>0.13393197542841595</v>
      </c>
      <c r="N60" s="12">
        <v>0.1232491853327482</v>
      </c>
      <c r="O60" s="12">
        <v>0.16674241282406088</v>
      </c>
      <c r="P60" s="12">
        <v>0.12643511885883318</v>
      </c>
      <c r="Q60" s="12">
        <v>0.15638173172534497</v>
      </c>
      <c r="R60" s="12">
        <v>0.19489793878488371</v>
      </c>
      <c r="S60" s="12">
        <v>0.16941173065030668</v>
      </c>
      <c r="T60" s="12">
        <v>0.16410494081713733</v>
      </c>
      <c r="U60" s="12">
        <v>0.13023295933622647</v>
      </c>
      <c r="V60" s="12">
        <v>0.24521455628734901</v>
      </c>
      <c r="W60" s="12">
        <v>0.73720722226109459</v>
      </c>
      <c r="X60" s="12">
        <v>0.94004369615412486</v>
      </c>
      <c r="Y60" s="12">
        <v>0.88727741977941998</v>
      </c>
      <c r="Z60" s="12">
        <v>3.0306671837710852E-2</v>
      </c>
      <c r="AA60" s="12">
        <v>0.72958538515265992</v>
      </c>
      <c r="AB60" s="12">
        <v>1.6664992955738978E-2</v>
      </c>
      <c r="AC60" s="12">
        <v>7.4563683894117605E-2</v>
      </c>
      <c r="AD60" s="12">
        <v>5.2921350038617865E-2</v>
      </c>
      <c r="AE60" s="12">
        <v>0.37197694091604583</v>
      </c>
      <c r="AF60" s="12">
        <v>3.2452479268535672E-2</v>
      </c>
      <c r="AG60" s="12">
        <v>0.33963675703920382</v>
      </c>
      <c r="AH60" s="12">
        <v>0.374302562254336</v>
      </c>
      <c r="AI60" s="12">
        <v>0.65546857647498125</v>
      </c>
      <c r="AJ60" s="12">
        <v>0.98038233814664699</v>
      </c>
      <c r="AK60" s="12">
        <v>1.9379978335826054E-2</v>
      </c>
      <c r="AL60" s="12">
        <v>9.1104315650698098E-2</v>
      </c>
      <c r="AM60" s="12">
        <v>0.35482253862480184</v>
      </c>
      <c r="AN60" s="12">
        <v>0.53595308798107222</v>
      </c>
      <c r="AO60" s="12">
        <v>0.98384375280151348</v>
      </c>
      <c r="AP60" s="12">
        <v>4.1092158849457605E-2</v>
      </c>
      <c r="AQ60" s="12">
        <v>0.37702716361263333</v>
      </c>
      <c r="AR60" s="12">
        <v>5.4076942525877802E-2</v>
      </c>
      <c r="AS60" s="12">
        <v>8.7045827690832911E-2</v>
      </c>
      <c r="AT60" s="12">
        <v>0.13543421530705213</v>
      </c>
      <c r="AU60" s="5"/>
      <c r="AV60" s="12">
        <v>0.60614766893093464</v>
      </c>
      <c r="AW60" s="12">
        <v>0.71496216816483182</v>
      </c>
      <c r="AX60" s="12">
        <v>0.27417699416773866</v>
      </c>
      <c r="AY60" s="12">
        <v>0.20502052246147395</v>
      </c>
      <c r="AZ60" s="12">
        <v>0.17302067491690976</v>
      </c>
      <c r="BA60" s="12">
        <v>0.12202733209010375</v>
      </c>
      <c r="BB60" s="12">
        <v>0.18779246696224294</v>
      </c>
      <c r="BC60" s="12">
        <v>5.617320947778548E-2</v>
      </c>
      <c r="BD60" s="12">
        <v>0.49626767148949458</v>
      </c>
      <c r="BE60" s="12">
        <v>0.7252420000008073</v>
      </c>
      <c r="BF60" s="12">
        <v>5.257270853141538E-3</v>
      </c>
      <c r="BG60" s="12">
        <v>9.1242184340638577E-2</v>
      </c>
      <c r="BH60" s="12">
        <v>5.9105669201042432E-2</v>
      </c>
      <c r="BI60" s="12">
        <v>2.1036663605939254E-2</v>
      </c>
      <c r="BJ60" s="12">
        <v>0.15221229220472399</v>
      </c>
      <c r="BK60" s="12">
        <v>1.9231846076850689E-2</v>
      </c>
      <c r="BL60" s="12">
        <v>0.82992981547441824</v>
      </c>
      <c r="BM60" s="12">
        <v>0.60211371376310008</v>
      </c>
      <c r="BN60" s="12">
        <v>1.2571778435551684E-2</v>
      </c>
      <c r="BO60" s="12">
        <v>0.93026646087975429</v>
      </c>
      <c r="BP60" s="11">
        <v>0.98442068668189542</v>
      </c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4"/>
    </row>
    <row r="61" spans="2:117" ht="16" x14ac:dyDescent="0.2">
      <c r="B61" s="16">
        <v>92</v>
      </c>
      <c r="C61" s="15" t="s">
        <v>2</v>
      </c>
      <c r="D61" s="15" t="s">
        <v>11</v>
      </c>
      <c r="E61" s="14" t="s">
        <v>6</v>
      </c>
      <c r="F61" s="13">
        <v>0.52411658020232876</v>
      </c>
      <c r="G61" s="12">
        <v>0.74540233504517506</v>
      </c>
      <c r="H61" s="12">
        <v>0.89299291427312677</v>
      </c>
      <c r="I61" s="12">
        <v>0.19291833301233641</v>
      </c>
      <c r="J61" s="12">
        <v>0.94464797874642281</v>
      </c>
      <c r="K61" s="12">
        <v>0.15977941751212443</v>
      </c>
      <c r="L61" s="12">
        <v>0.60463351397337384</v>
      </c>
      <c r="M61" s="12">
        <v>4.4249768261415467E-2</v>
      </c>
      <c r="N61" s="12">
        <v>3.9967161826362396E-2</v>
      </c>
      <c r="O61" s="12">
        <v>5.7955748898141479E-2</v>
      </c>
      <c r="P61" s="12">
        <v>4.1234658389284862E-2</v>
      </c>
      <c r="Q61" s="12">
        <v>5.3540992605404347E-2</v>
      </c>
      <c r="R61" s="12">
        <v>7.0334319700411929E-2</v>
      </c>
      <c r="S61" s="12">
        <v>5.9105669201042432E-2</v>
      </c>
      <c r="T61" s="12">
        <v>5.6824544963045898E-2</v>
      </c>
      <c r="U61" s="12">
        <v>4.2756428979632055E-2</v>
      </c>
      <c r="V61" s="12">
        <v>9.3752722432993818E-2</v>
      </c>
      <c r="W61" s="12">
        <v>0.39483396453522035</v>
      </c>
      <c r="X61" s="12">
        <v>0.55468384202885201</v>
      </c>
      <c r="Y61" s="12">
        <v>0.51102114728902803</v>
      </c>
      <c r="Z61" s="12">
        <v>9.8206490407018565E-2</v>
      </c>
      <c r="AA61" s="12">
        <v>0.38924013930851997</v>
      </c>
      <c r="AB61" s="12">
        <v>5.9785188192884031E-2</v>
      </c>
      <c r="AC61" s="12">
        <v>2.1725025968568068E-2</v>
      </c>
      <c r="AD61" s="12">
        <v>1.440491727616644E-2</v>
      </c>
      <c r="AE61" s="12">
        <v>0.15935166860981964</v>
      </c>
      <c r="AF61" s="12">
        <v>8.0628610414160695E-3</v>
      </c>
      <c r="AG61" s="12">
        <v>0.14176934676245101</v>
      </c>
      <c r="AH61" s="12">
        <v>0.70903417274704994</v>
      </c>
      <c r="AI61" s="12">
        <v>0.33636010046692744</v>
      </c>
      <c r="AJ61" s="12">
        <v>0.58908802080373301</v>
      </c>
      <c r="AK61" s="12">
        <v>4.4006975170358675E-3</v>
      </c>
      <c r="AL61" s="12">
        <v>2.7670404281277539E-2</v>
      </c>
      <c r="AM61" s="12">
        <v>0.14995558236746165</v>
      </c>
      <c r="AN61" s="12">
        <v>0.25683272794688261</v>
      </c>
      <c r="AO61" s="12">
        <v>0.62036103891035577</v>
      </c>
      <c r="AP61" s="12">
        <v>0.12607798004264614</v>
      </c>
      <c r="AQ61" s="12">
        <v>0.71280451437063941</v>
      </c>
      <c r="AR61" s="12">
        <v>0.15764936241283445</v>
      </c>
      <c r="AS61" s="12">
        <v>2.6185840661310134E-2</v>
      </c>
      <c r="AT61" s="12">
        <v>4.4859351798400726E-2</v>
      </c>
      <c r="AU61" s="12">
        <v>0.60614766893093464</v>
      </c>
      <c r="AV61" s="5"/>
      <c r="AW61" s="12">
        <v>0.88042660859179622</v>
      </c>
      <c r="AX61" s="12">
        <v>0.56294787313628825</v>
      </c>
      <c r="AY61" s="12">
        <v>0.45167043544800933</v>
      </c>
      <c r="AZ61" s="12">
        <v>0.39644111638742641</v>
      </c>
      <c r="BA61" s="12">
        <v>3.9483282025930877E-2</v>
      </c>
      <c r="BB61" s="12">
        <v>6.7159211810846275E-2</v>
      </c>
      <c r="BC61" s="12">
        <v>0.16258104837088738</v>
      </c>
      <c r="BD61" s="12">
        <v>0.8690287681724651</v>
      </c>
      <c r="BE61" s="12">
        <v>0.86959803249619605</v>
      </c>
      <c r="BF61" s="12">
        <v>2.2559985046032738E-2</v>
      </c>
      <c r="BG61" s="12">
        <v>0.23997900704442932</v>
      </c>
      <c r="BH61" s="12">
        <v>0.16941173065030146</v>
      </c>
      <c r="BI61" s="12">
        <v>4.8438931247170025E-3</v>
      </c>
      <c r="BJ61" s="12">
        <v>5.1786535032908754E-2</v>
      </c>
      <c r="BK61" s="12">
        <v>6.7374317149497487E-2</v>
      </c>
      <c r="BL61" s="12">
        <v>0.76353247687508108</v>
      </c>
      <c r="BM61" s="12">
        <v>0.99538363865045798</v>
      </c>
      <c r="BN61" s="12">
        <v>4.7208955747924497E-2</v>
      </c>
      <c r="BO61" s="12">
        <v>0.66857581069276106</v>
      </c>
      <c r="BP61" s="11">
        <v>0.59258208738762341</v>
      </c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4"/>
    </row>
    <row r="62" spans="2:117" ht="16" x14ac:dyDescent="0.2">
      <c r="B62" s="16">
        <v>93</v>
      </c>
      <c r="C62" s="15" t="s">
        <v>2</v>
      </c>
      <c r="D62" s="15" t="s">
        <v>11</v>
      </c>
      <c r="E62" s="14" t="s">
        <v>5</v>
      </c>
      <c r="F62" s="13">
        <v>0.43109880470755635</v>
      </c>
      <c r="G62" s="12">
        <v>0.63471812177962184</v>
      </c>
      <c r="H62" s="12">
        <v>0.77569263699953028</v>
      </c>
      <c r="I62" s="12">
        <v>0.14651842727416753</v>
      </c>
      <c r="J62" s="12">
        <v>0.82598506766392132</v>
      </c>
      <c r="K62" s="12">
        <v>0.1197834073527384</v>
      </c>
      <c r="L62" s="12">
        <v>0.50407695303210942</v>
      </c>
      <c r="M62" s="12">
        <v>6.2568603208836282E-2</v>
      </c>
      <c r="N62" s="12">
        <v>5.6824544963045898E-2</v>
      </c>
      <c r="O62" s="12">
        <v>8.0732877904613032E-2</v>
      </c>
      <c r="P62" s="12">
        <v>5.8528355557752265E-2</v>
      </c>
      <c r="Q62" s="12">
        <v>7.4915554090195013E-2</v>
      </c>
      <c r="R62" s="12">
        <v>9.689633070293513E-2</v>
      </c>
      <c r="S62" s="12">
        <v>8.2243321949152071E-2</v>
      </c>
      <c r="T62" s="12">
        <v>7.9245114051756382E-2</v>
      </c>
      <c r="U62" s="12">
        <v>6.0569729975501474E-2</v>
      </c>
      <c r="V62" s="12">
        <v>0.12697230848511631</v>
      </c>
      <c r="W62" s="12">
        <v>0.48354779372547385</v>
      </c>
      <c r="X62" s="12">
        <v>0.65965156291167304</v>
      </c>
      <c r="Y62" s="12">
        <v>0.61222123359723413</v>
      </c>
      <c r="Z62" s="12">
        <v>7.1344465335550167E-2</v>
      </c>
      <c r="AA62" s="12">
        <v>0.47725505700464999</v>
      </c>
      <c r="AB62" s="12">
        <v>4.2171179889906707E-2</v>
      </c>
      <c r="AC62" s="12">
        <v>3.1875497829113919E-2</v>
      </c>
      <c r="AD62" s="12">
        <v>2.156131251308202E-2</v>
      </c>
      <c r="AE62" s="12">
        <v>0.2086525180867822</v>
      </c>
      <c r="AF62" s="12">
        <v>1.239537532225965E-2</v>
      </c>
      <c r="AG62" s="12">
        <v>0.18706851161467308</v>
      </c>
      <c r="AH62" s="12">
        <v>0.60060411693540217</v>
      </c>
      <c r="AI62" s="12">
        <v>0.41727771323949014</v>
      </c>
      <c r="AJ62" s="12">
        <v>0.69669661162991625</v>
      </c>
      <c r="AK62" s="12">
        <v>6.9456435676019668E-3</v>
      </c>
      <c r="AL62" s="12">
        <v>4.0106336951992505E-2</v>
      </c>
      <c r="AM62" s="12">
        <v>0.19714281993546046</v>
      </c>
      <c r="AN62" s="12">
        <v>0.32523062891327181</v>
      </c>
      <c r="AO62" s="12">
        <v>0.73012892429141518</v>
      </c>
      <c r="AP62" s="12">
        <v>9.3049837391056989E-2</v>
      </c>
      <c r="AQ62" s="12">
        <v>0.60412917427829838</v>
      </c>
      <c r="AR62" s="12">
        <v>0.11807947851588207</v>
      </c>
      <c r="AS62" s="12">
        <v>3.806146398255783E-2</v>
      </c>
      <c r="AT62" s="12">
        <v>6.3383335447690925E-2</v>
      </c>
      <c r="AU62" s="12">
        <v>0.71496216816483182</v>
      </c>
      <c r="AV62" s="12">
        <v>0.88042660859179622</v>
      </c>
      <c r="AW62" s="5"/>
      <c r="AX62" s="12">
        <v>0.46613074029471013</v>
      </c>
      <c r="AY62" s="12">
        <v>0.36658554648076225</v>
      </c>
      <c r="AZ62" s="12">
        <v>0.31817938087493158</v>
      </c>
      <c r="BA62" s="12">
        <v>5.617320947778548E-2</v>
      </c>
      <c r="BB62" s="12">
        <v>9.2769874306412592E-2</v>
      </c>
      <c r="BC62" s="12">
        <v>0.12202733209010375</v>
      </c>
      <c r="BD62" s="12">
        <v>0.75252826453699362</v>
      </c>
      <c r="BE62" s="12">
        <v>0.98903642662199676</v>
      </c>
      <c r="BF62" s="12">
        <v>1.5106258115337501E-2</v>
      </c>
      <c r="BG62" s="12">
        <v>0.18514807813348366</v>
      </c>
      <c r="BH62" s="12">
        <v>0.1275112788104894</v>
      </c>
      <c r="BI62" s="12">
        <v>7.6140994814959395E-3</v>
      </c>
      <c r="BJ62" s="12">
        <v>7.2595258989779698E-2</v>
      </c>
      <c r="BK62" s="12">
        <v>4.7852778564174026E-2</v>
      </c>
      <c r="BL62" s="12">
        <v>0.88042660859179622</v>
      </c>
      <c r="BM62" s="12">
        <v>0.87586435218945202</v>
      </c>
      <c r="BN62" s="12">
        <v>3.2861687755882829E-2</v>
      </c>
      <c r="BO62" s="12">
        <v>0.78123847895147347</v>
      </c>
      <c r="BP62" s="11">
        <v>0.70044318784191406</v>
      </c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4"/>
    </row>
    <row r="63" spans="2:117" ht="16" x14ac:dyDescent="0.2">
      <c r="B63" s="16">
        <v>94</v>
      </c>
      <c r="C63" s="15" t="s">
        <v>2</v>
      </c>
      <c r="D63" s="15" t="s">
        <v>11</v>
      </c>
      <c r="E63" s="14" t="s">
        <v>4</v>
      </c>
      <c r="F63" s="13">
        <v>0.95328589057199442</v>
      </c>
      <c r="G63" s="12">
        <v>0.7996176537790497</v>
      </c>
      <c r="H63" s="12">
        <v>0.65703593475345523</v>
      </c>
      <c r="I63" s="12">
        <v>0.4687873266572703</v>
      </c>
      <c r="J63" s="12">
        <v>0.61070031124343793</v>
      </c>
      <c r="K63" s="12">
        <v>0.4073926734827864</v>
      </c>
      <c r="L63" s="12">
        <v>0.95155783488760337</v>
      </c>
      <c r="M63" s="12">
        <v>9.7353484922774181E-3</v>
      </c>
      <c r="N63" s="12">
        <v>8.607296937818254E-3</v>
      </c>
      <c r="O63" s="12">
        <v>1.3514686291049127E-2</v>
      </c>
      <c r="P63" s="12">
        <v>8.9383430353231486E-3</v>
      </c>
      <c r="Q63" s="12">
        <v>1.2270723380047199E-2</v>
      </c>
      <c r="R63" s="12">
        <v>1.7126096649243805E-2</v>
      </c>
      <c r="S63" s="12">
        <v>1.3842640086219826E-2</v>
      </c>
      <c r="T63" s="12">
        <v>1.3193639612047781E-2</v>
      </c>
      <c r="U63" s="12">
        <v>9.3389509607625376E-3</v>
      </c>
      <c r="V63" s="12">
        <v>2.4404930420563797E-2</v>
      </c>
      <c r="W63" s="12">
        <v>0.15324660539955615</v>
      </c>
      <c r="X63" s="12">
        <v>0.24258681556419792</v>
      </c>
      <c r="Y63" s="12">
        <v>0.21686081329213958</v>
      </c>
      <c r="Z63" s="12">
        <v>0.28152802133172505</v>
      </c>
      <c r="AA63" s="12">
        <v>0.15036397746917574</v>
      </c>
      <c r="AB63" s="12">
        <v>0.19144338573696928</v>
      </c>
      <c r="AC63" s="12">
        <v>4.1415989599891123E-3</v>
      </c>
      <c r="AD63" s="12">
        <v>2.5423833393439788E-3</v>
      </c>
      <c r="AE63" s="12">
        <v>4.7369222223329732E-2</v>
      </c>
      <c r="AF63" s="12">
        <v>1.2838636518657243E-3</v>
      </c>
      <c r="AG63" s="12">
        <v>4.0879194573028022E-2</v>
      </c>
      <c r="AH63" s="12">
        <v>0.83726712658639646</v>
      </c>
      <c r="AI63" s="12">
        <v>0.12395167885987679</v>
      </c>
      <c r="AJ63" s="12">
        <v>0.26355316440870613</v>
      </c>
      <c r="AK63" s="12">
        <v>6.3341662614124772E-4</v>
      </c>
      <c r="AL63" s="12">
        <v>5.5300938376930953E-3</v>
      </c>
      <c r="AM63" s="12">
        <v>4.3872352156051009E-2</v>
      </c>
      <c r="AN63" s="12">
        <v>8.7178711167577583E-2</v>
      </c>
      <c r="AO63" s="12">
        <v>0.28314366545788405</v>
      </c>
      <c r="AP63" s="12">
        <v>0.34073352463681539</v>
      </c>
      <c r="AQ63" s="12">
        <v>0.83331445886239597</v>
      </c>
      <c r="AR63" s="12">
        <v>0.40331560032966096</v>
      </c>
      <c r="AS63" s="12">
        <v>5.1766932594838888E-3</v>
      </c>
      <c r="AT63" s="12">
        <v>9.8980753081057138E-3</v>
      </c>
      <c r="AU63" s="12">
        <v>0.27417699416773866</v>
      </c>
      <c r="AV63" s="12">
        <v>0.56294787313628825</v>
      </c>
      <c r="AW63" s="12">
        <v>0.46613074029471013</v>
      </c>
      <c r="AX63" s="5"/>
      <c r="AY63" s="12">
        <v>0.86163463568274534</v>
      </c>
      <c r="AZ63" s="12">
        <v>0.78735181468587201</v>
      </c>
      <c r="BA63" s="12">
        <v>8.4815558710391592E-3</v>
      </c>
      <c r="BB63" s="12">
        <v>1.6183124630020584E-2</v>
      </c>
      <c r="BC63" s="12">
        <v>0.41272957162382273</v>
      </c>
      <c r="BD63" s="12">
        <v>0.67913532414194466</v>
      </c>
      <c r="BE63" s="12">
        <v>0.4577738021633444</v>
      </c>
      <c r="BF63" s="12">
        <v>8.7979465465437223E-2</v>
      </c>
      <c r="BG63" s="12">
        <v>0.55033299513326628</v>
      </c>
      <c r="BH63" s="12">
        <v>0.42562260052245982</v>
      </c>
      <c r="BI63" s="12">
        <v>7.0817595509686804E-4</v>
      </c>
      <c r="BJ63" s="12">
        <v>1.1783187427581998E-2</v>
      </c>
      <c r="BK63" s="12">
        <v>0.21022332906005958</v>
      </c>
      <c r="BL63" s="12">
        <v>0.37937227690162123</v>
      </c>
      <c r="BM63" s="12">
        <v>0.56685734763421625</v>
      </c>
      <c r="BN63" s="12">
        <v>0.15892478953612399</v>
      </c>
      <c r="BO63" s="12">
        <v>0.31434435178138487</v>
      </c>
      <c r="BP63" s="11">
        <v>0.26571679115132341</v>
      </c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4"/>
    </row>
    <row r="64" spans="2:117" ht="16" x14ac:dyDescent="0.2">
      <c r="B64" s="16">
        <v>95</v>
      </c>
      <c r="C64" s="15" t="s">
        <v>2</v>
      </c>
      <c r="D64" s="15" t="s">
        <v>11</v>
      </c>
      <c r="E64" s="14" t="s">
        <v>3</v>
      </c>
      <c r="F64" s="13">
        <v>0.90787858631270213</v>
      </c>
      <c r="G64" s="12">
        <v>0.66857581069276106</v>
      </c>
      <c r="H64" s="12">
        <v>0.53642934248803709</v>
      </c>
      <c r="I64" s="12">
        <v>0.58212865891404197</v>
      </c>
      <c r="J64" s="12">
        <v>0.49443964874134916</v>
      </c>
      <c r="K64" s="12">
        <v>0.51288136600676903</v>
      </c>
      <c r="L64" s="12">
        <v>0.8141776252406312</v>
      </c>
      <c r="M64" s="12">
        <v>5.8283890143397965E-3</v>
      </c>
      <c r="N64" s="12">
        <v>5.1198251959249097E-3</v>
      </c>
      <c r="O64" s="12">
        <v>8.2350071361130261E-3</v>
      </c>
      <c r="P64" s="12">
        <v>5.3272403718834793E-3</v>
      </c>
      <c r="Q64" s="12">
        <v>7.4378049826610004E-3</v>
      </c>
      <c r="R64" s="12">
        <v>1.0573567170054532E-2</v>
      </c>
      <c r="S64" s="12">
        <v>8.4459338590554545E-3</v>
      </c>
      <c r="T64" s="12">
        <v>8.0288222664799402E-3</v>
      </c>
      <c r="U64" s="12">
        <v>5.5788293260192745E-3</v>
      </c>
      <c r="V64" s="12">
        <v>1.5376940518629367E-2</v>
      </c>
      <c r="W64" s="12">
        <v>0.10920566752419691</v>
      </c>
      <c r="X64" s="12">
        <v>0.1794746163890959</v>
      </c>
      <c r="Y64" s="12">
        <v>0.15892478953612399</v>
      </c>
      <c r="Z64" s="12">
        <v>0.36658554648076225</v>
      </c>
      <c r="AA64" s="12">
        <v>0.106993628173642</v>
      </c>
      <c r="AB64" s="12">
        <v>0.25743869815358611</v>
      </c>
      <c r="AC64" s="12">
        <v>2.3744397574888554E-3</v>
      </c>
      <c r="AD64" s="12">
        <v>1.4241403751859005E-3</v>
      </c>
      <c r="AE64" s="12">
        <v>3.1082562001154113E-2</v>
      </c>
      <c r="AF64" s="12">
        <v>6.9727204143477106E-4</v>
      </c>
      <c r="AG64" s="12">
        <v>2.6574810881845878E-2</v>
      </c>
      <c r="AH64" s="12">
        <v>0.70419709132296227</v>
      </c>
      <c r="AI64" s="12">
        <v>8.6913108305017528E-2</v>
      </c>
      <c r="AJ64" s="12">
        <v>0.19639242544680136</v>
      </c>
      <c r="AK64" s="12">
        <v>3.3375643980937397E-4</v>
      </c>
      <c r="AL64" s="12">
        <v>3.2159786616757779E-3</v>
      </c>
      <c r="AM64" s="12">
        <v>2.8647840112262402E-2</v>
      </c>
      <c r="AN64" s="12">
        <v>5.9590379686002337E-2</v>
      </c>
      <c r="AO64" s="12">
        <v>0.21233107768051251</v>
      </c>
      <c r="AP64" s="12">
        <v>0.43618996371108099</v>
      </c>
      <c r="AQ64" s="12">
        <v>0.70044318784191406</v>
      </c>
      <c r="AR64" s="12">
        <v>0.50823746503531053</v>
      </c>
      <c r="AS64" s="12">
        <v>3.0005778642817615E-3</v>
      </c>
      <c r="AT64" s="12">
        <v>5.9310090350684908E-3</v>
      </c>
      <c r="AU64" s="12">
        <v>0.20502052246147395</v>
      </c>
      <c r="AV64" s="12">
        <v>0.45167043544800933</v>
      </c>
      <c r="AW64" s="12">
        <v>0.36658554648076225</v>
      </c>
      <c r="AX64" s="12">
        <v>0.86163463568274534</v>
      </c>
      <c r="AY64" s="5"/>
      <c r="AZ64" s="12">
        <v>0.92394554379667404</v>
      </c>
      <c r="BA64" s="12">
        <v>5.0411615747530947E-3</v>
      </c>
      <c r="BB64" s="12">
        <v>9.9597219841469631E-3</v>
      </c>
      <c r="BC64" s="12">
        <v>0.51895143811068811</v>
      </c>
      <c r="BD64" s="12">
        <v>0.55662295450128219</v>
      </c>
      <c r="BE64" s="12">
        <v>0.3593473039555285</v>
      </c>
      <c r="BF64" s="12">
        <v>0.12536606812126794</v>
      </c>
      <c r="BG64" s="12">
        <v>0.67226429519504671</v>
      </c>
      <c r="BH64" s="12">
        <v>0.5335750244009051</v>
      </c>
      <c r="BI64" s="12">
        <v>3.7489582453897885E-4</v>
      </c>
      <c r="BJ64" s="12">
        <v>7.1266561895555469E-3</v>
      </c>
      <c r="BK64" s="12">
        <v>0.28056165345908224</v>
      </c>
      <c r="BL64" s="12">
        <v>0.29230763362729606</v>
      </c>
      <c r="BM64" s="12">
        <v>0.45515240361164599</v>
      </c>
      <c r="BN64" s="12">
        <v>0.21686081329213958</v>
      </c>
      <c r="BO64" s="12">
        <v>0.23796446485281419</v>
      </c>
      <c r="BP64" s="11">
        <v>0.19814661915804199</v>
      </c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4"/>
    </row>
    <row r="65" spans="2:117" ht="16" x14ac:dyDescent="0.2">
      <c r="B65" s="16">
        <v>96</v>
      </c>
      <c r="C65" s="15" t="s">
        <v>2</v>
      </c>
      <c r="D65" s="15" t="s">
        <v>11</v>
      </c>
      <c r="E65" s="14" t="s">
        <v>0</v>
      </c>
      <c r="F65" s="13">
        <v>0.83275013451916691</v>
      </c>
      <c r="G65" s="12">
        <v>0.60060411693540217</v>
      </c>
      <c r="H65" s="12">
        <v>0.4754654268863</v>
      </c>
      <c r="I65" s="12">
        <v>0.64921441433862415</v>
      </c>
      <c r="J65" s="12">
        <v>0.43618996371108099</v>
      </c>
      <c r="K65" s="12">
        <v>0.57619433714704948</v>
      </c>
      <c r="L65" s="12">
        <v>0.74102794287761953</v>
      </c>
      <c r="M65" s="12">
        <v>4.3516314825902125E-3</v>
      </c>
      <c r="N65" s="12">
        <v>3.8090803848838117E-3</v>
      </c>
      <c r="O65" s="12">
        <v>6.2082053013299277E-3</v>
      </c>
      <c r="P65" s="12">
        <v>3.96768037984363E-3</v>
      </c>
      <c r="Q65" s="12">
        <v>5.5910738006826888E-3</v>
      </c>
      <c r="R65" s="12">
        <v>8.0288222664799402E-3</v>
      </c>
      <c r="S65" s="12">
        <v>6.3718076696026582E-3</v>
      </c>
      <c r="T65" s="12">
        <v>6.0484073613383815E-3</v>
      </c>
      <c r="U65" s="12">
        <v>4.1603042337725604E-3</v>
      </c>
      <c r="V65" s="12">
        <v>1.180714859623444E-2</v>
      </c>
      <c r="W65" s="12">
        <v>8.9734853267179893E-2</v>
      </c>
      <c r="X65" s="12">
        <v>0.15056849385581961</v>
      </c>
      <c r="Y65" s="12">
        <v>0.13262815299311548</v>
      </c>
      <c r="Z65" s="12">
        <v>0.41935481216564741</v>
      </c>
      <c r="AA65" s="12">
        <v>8.7845594620200029E-2</v>
      </c>
      <c r="AB65" s="12">
        <v>0.29964664779569639</v>
      </c>
      <c r="AC65" s="12">
        <v>1.7312923257307711E-3</v>
      </c>
      <c r="AD65" s="12">
        <v>1.0252943353363797E-3</v>
      </c>
      <c r="AE65" s="12">
        <v>2.4404930420563797E-2</v>
      </c>
      <c r="AF65" s="12">
        <v>4.935824089434826E-4</v>
      </c>
      <c r="AG65" s="12">
        <v>2.0758810186343846E-2</v>
      </c>
      <c r="AH65" s="12">
        <v>0.63471812177962184</v>
      </c>
      <c r="AI65" s="12">
        <v>7.078181031103481E-2</v>
      </c>
      <c r="AJ65" s="12">
        <v>0.16541970763105085</v>
      </c>
      <c r="AK65" s="12">
        <v>2.3238622792853825E-4</v>
      </c>
      <c r="AL65" s="12">
        <v>2.3632417483128165E-3</v>
      </c>
      <c r="AM65" s="12">
        <v>2.2432984786533661E-2</v>
      </c>
      <c r="AN65" s="12">
        <v>4.7852778564174026E-2</v>
      </c>
      <c r="AO65" s="12">
        <v>0.1794746163890959</v>
      </c>
      <c r="AP65" s="12">
        <v>0.49443964874134916</v>
      </c>
      <c r="AQ65" s="12">
        <v>0.63111562149560074</v>
      </c>
      <c r="AR65" s="12">
        <v>0.57127105570561953</v>
      </c>
      <c r="AS65" s="12">
        <v>2.2009915066598662E-3</v>
      </c>
      <c r="AT65" s="12">
        <v>4.4303781096224348E-3</v>
      </c>
      <c r="AU65" s="12">
        <v>0.17302067491690976</v>
      </c>
      <c r="AV65" s="12">
        <v>0.39644111638742641</v>
      </c>
      <c r="AW65" s="12">
        <v>0.31817938087493158</v>
      </c>
      <c r="AX65" s="12">
        <v>0.78735181468587201</v>
      </c>
      <c r="AY65" s="12">
        <v>0.92394554379667404</v>
      </c>
      <c r="AZ65" s="5"/>
      <c r="BA65" s="12">
        <v>3.7489796976424294E-3</v>
      </c>
      <c r="BB65" s="12">
        <v>7.5495621230505794E-3</v>
      </c>
      <c r="BC65" s="12">
        <v>0.58262447605453715</v>
      </c>
      <c r="BD65" s="12">
        <v>0.49443964874134916</v>
      </c>
      <c r="BE65" s="12">
        <v>0.31157447576856245</v>
      </c>
      <c r="BF65" s="12">
        <v>0.15056849385581961</v>
      </c>
      <c r="BG65" s="12">
        <v>0.74321409920830483</v>
      </c>
      <c r="BH65" s="12">
        <v>0.59809194430284807</v>
      </c>
      <c r="BI65" s="12">
        <v>2.6169713075685497E-4</v>
      </c>
      <c r="BJ65" s="12">
        <v>5.3507504030366748E-3</v>
      </c>
      <c r="BK65" s="12">
        <v>0.32523062891327181</v>
      </c>
      <c r="BL65" s="12">
        <v>0.25082764727855611</v>
      </c>
      <c r="BM65" s="12">
        <v>0.39966728443664812</v>
      </c>
      <c r="BN65" s="12">
        <v>0.25441878596740897</v>
      </c>
      <c r="BO65" s="12">
        <v>0.20219933162206261</v>
      </c>
      <c r="BP65" s="11">
        <v>0.16696363710186979</v>
      </c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4"/>
    </row>
    <row r="66" spans="2:117" ht="16" x14ac:dyDescent="0.2">
      <c r="B66" s="16">
        <v>97</v>
      </c>
      <c r="C66" s="15" t="s">
        <v>2</v>
      </c>
      <c r="D66" s="15" t="s">
        <v>10</v>
      </c>
      <c r="E66" s="14" t="s">
        <v>9</v>
      </c>
      <c r="F66" s="13">
        <v>7.1419307237189367E-3</v>
      </c>
      <c r="G66" s="12">
        <v>1.7259886904042676E-2</v>
      </c>
      <c r="H66" s="12">
        <v>2.8336001712162551E-2</v>
      </c>
      <c r="I66" s="12">
        <v>8.1998988433007458E-4</v>
      </c>
      <c r="J66" s="12">
        <v>3.3334775070923528E-2</v>
      </c>
      <c r="K66" s="12">
        <v>5.6459309433964933E-4</v>
      </c>
      <c r="L66" s="12">
        <v>1.0104900720144916E-2</v>
      </c>
      <c r="M66" s="12">
        <v>0.96192931220249378</v>
      </c>
      <c r="N66" s="12">
        <v>0.99596067852127113</v>
      </c>
      <c r="O66" s="12">
        <v>0.86959803249619605</v>
      </c>
      <c r="P66" s="12">
        <v>0.9855745786679998</v>
      </c>
      <c r="Q66" s="12">
        <v>0.89699709916861858</v>
      </c>
      <c r="R66" s="12">
        <v>0.80185324264611746</v>
      </c>
      <c r="S66" s="12">
        <v>0.86277141978248428</v>
      </c>
      <c r="T66" s="12">
        <v>0.87643441114693288</v>
      </c>
      <c r="U66" s="12">
        <v>0.97346068591879165</v>
      </c>
      <c r="V66" s="12">
        <v>0.69990751214767033</v>
      </c>
      <c r="W66" s="12">
        <v>0.22557580976893721</v>
      </c>
      <c r="X66" s="12">
        <v>0.14118415102555781</v>
      </c>
      <c r="Y66" s="12">
        <v>0.15999361842553317</v>
      </c>
      <c r="Z66" s="12">
        <v>2.2291003203234183E-4</v>
      </c>
      <c r="AA66" s="12">
        <v>0.22946650202233454</v>
      </c>
      <c r="AB66" s="12">
        <v>9.0059353501592554E-5</v>
      </c>
      <c r="AC66" s="12">
        <v>0.81193329579692086</v>
      </c>
      <c r="AD66" s="12">
        <v>0.69562751856379257</v>
      </c>
      <c r="AE66" s="12">
        <v>0.51241597965568797</v>
      </c>
      <c r="AF66" s="12">
        <v>0.55129839121002577</v>
      </c>
      <c r="AG66" s="12">
        <v>0.5532316861043628</v>
      </c>
      <c r="AH66" s="12">
        <v>1.5136124559888331E-2</v>
      </c>
      <c r="AI66" s="12">
        <v>0.2707082123599196</v>
      </c>
      <c r="AJ66" s="12">
        <v>0.12805203322372227</v>
      </c>
      <c r="AK66" s="12">
        <v>0.42562260052245982</v>
      </c>
      <c r="AL66" s="12">
        <v>0.88556390389883155</v>
      </c>
      <c r="AM66" s="12">
        <v>0.5335750244009051</v>
      </c>
      <c r="AN66" s="12">
        <v>0.35294791850205831</v>
      </c>
      <c r="AO66" s="12">
        <v>0.11723469843579148</v>
      </c>
      <c r="AP66" s="12">
        <v>3.5712728061598753E-4</v>
      </c>
      <c r="AQ66" s="12">
        <v>1.5346654606340882E-2</v>
      </c>
      <c r="AR66" s="12">
        <v>5.4995793811440929E-4</v>
      </c>
      <c r="AS66" s="12">
        <v>0.86845957195938994</v>
      </c>
      <c r="AT66" s="12">
        <v>0.9573188635445099</v>
      </c>
      <c r="AU66" s="12">
        <v>0.12202733209010375</v>
      </c>
      <c r="AV66" s="12">
        <v>3.9483282025930877E-2</v>
      </c>
      <c r="AW66" s="12">
        <v>5.617320947778548E-2</v>
      </c>
      <c r="AX66" s="12">
        <v>8.4815558710391592E-3</v>
      </c>
      <c r="AY66" s="12">
        <v>5.0411615747530947E-3</v>
      </c>
      <c r="AZ66" s="12">
        <v>3.7489796976424294E-3</v>
      </c>
      <c r="BA66" s="5"/>
      <c r="BB66" s="12">
        <v>0.81810887644785113</v>
      </c>
      <c r="BC66" s="12">
        <v>5.8416317078946456E-4</v>
      </c>
      <c r="BD66" s="12">
        <v>2.6234190354862186E-2</v>
      </c>
      <c r="BE66" s="12">
        <v>5.7955748898141479E-2</v>
      </c>
      <c r="BF66" s="12">
        <v>1.6628474482693889E-5</v>
      </c>
      <c r="BG66" s="12">
        <v>1.2775142968426412E-3</v>
      </c>
      <c r="BH66" s="12">
        <v>6.3341662614124772E-4</v>
      </c>
      <c r="BI66" s="12">
        <v>0.44389153392798975</v>
      </c>
      <c r="BJ66" s="12">
        <v>0.90845179525229658</v>
      </c>
      <c r="BK66" s="12">
        <v>1.1165348887687276E-4</v>
      </c>
      <c r="BL66" s="12">
        <v>7.8387633342783647E-2</v>
      </c>
      <c r="BM66" s="12">
        <v>3.8936395318129091E-2</v>
      </c>
      <c r="BN66" s="12">
        <v>5.9217100985997639E-5</v>
      </c>
      <c r="BO66" s="12">
        <v>0.10237353368905799</v>
      </c>
      <c r="BP66" s="11">
        <v>0.12679304758840315</v>
      </c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4"/>
    </row>
    <row r="67" spans="2:117" ht="16" x14ac:dyDescent="0.2">
      <c r="B67" s="16">
        <v>98</v>
      </c>
      <c r="C67" s="15" t="s">
        <v>2</v>
      </c>
      <c r="D67" s="15" t="s">
        <v>10</v>
      </c>
      <c r="E67" s="14" t="s">
        <v>8</v>
      </c>
      <c r="F67" s="13">
        <v>1.378749620387909E-2</v>
      </c>
      <c r="G67" s="12">
        <v>3.1307362951358275E-2</v>
      </c>
      <c r="H67" s="12">
        <v>4.9494799031673198E-2</v>
      </c>
      <c r="I67" s="12">
        <v>1.8083419264101064E-3</v>
      </c>
      <c r="J67" s="12">
        <v>5.7482152160263533E-2</v>
      </c>
      <c r="K67" s="12">
        <v>1.2711940377571063E-3</v>
      </c>
      <c r="L67" s="12">
        <v>1.9048077794687868E-2</v>
      </c>
      <c r="M67" s="12">
        <v>0.85538752441362376</v>
      </c>
      <c r="N67" s="12">
        <v>0.82204472256491412</v>
      </c>
      <c r="O67" s="12">
        <v>0.94752660774183006</v>
      </c>
      <c r="P67" s="12">
        <v>0.832185896643867</v>
      </c>
      <c r="Q67" s="12">
        <v>0.91992562388489574</v>
      </c>
      <c r="R67" s="12">
        <v>0.98326682739781002</v>
      </c>
      <c r="S67" s="12">
        <v>0.95443805064059151</v>
      </c>
      <c r="T67" s="12">
        <v>0.94061912470717191</v>
      </c>
      <c r="U67" s="12">
        <v>0.84405267325417976</v>
      </c>
      <c r="V67" s="12">
        <v>0.87643441114693288</v>
      </c>
      <c r="W67" s="12">
        <v>0.3259413220463504</v>
      </c>
      <c r="X67" s="12">
        <v>0.21418788730038973</v>
      </c>
      <c r="Y67" s="12">
        <v>0.23969047910527352</v>
      </c>
      <c r="Z67" s="12">
        <v>5.2727718116496458E-4</v>
      </c>
      <c r="AA67" s="12">
        <v>0.33094451561696769</v>
      </c>
      <c r="AB67" s="12">
        <v>2.2291003203234183E-4</v>
      </c>
      <c r="AC67" s="12">
        <v>0.63987962719024383</v>
      </c>
      <c r="AD67" s="12">
        <v>0.53452560743086786</v>
      </c>
      <c r="AE67" s="12">
        <v>0.67068254026002772</v>
      </c>
      <c r="AF67" s="12">
        <v>0.40903038249270562</v>
      </c>
      <c r="AG67" s="12">
        <v>0.71658191085472212</v>
      </c>
      <c r="AH67" s="12">
        <v>2.7721119384987669E-2</v>
      </c>
      <c r="AI67" s="12">
        <v>0.38330075245519757</v>
      </c>
      <c r="AJ67" s="12">
        <v>0.19614276108491357</v>
      </c>
      <c r="AK67" s="12">
        <v>0.3047206367496289</v>
      </c>
      <c r="AL67" s="12">
        <v>0.70849613329815964</v>
      </c>
      <c r="AM67" s="12">
        <v>0.69455903221854753</v>
      </c>
      <c r="AN67" s="12">
        <v>0.4844504301192919</v>
      </c>
      <c r="AO67" s="12">
        <v>0.18111581373083696</v>
      </c>
      <c r="AP67" s="12">
        <v>8.2419665943156417E-4</v>
      </c>
      <c r="AQ67" s="12">
        <v>2.80783822793369E-2</v>
      </c>
      <c r="AR67" s="12">
        <v>1.2400249606442371E-3</v>
      </c>
      <c r="AS67" s="12">
        <v>0.69242388726779591</v>
      </c>
      <c r="AT67" s="12">
        <v>0.85992999934619441</v>
      </c>
      <c r="AU67" s="12">
        <v>0.18779246696224294</v>
      </c>
      <c r="AV67" s="12">
        <v>6.7159211810846275E-2</v>
      </c>
      <c r="AW67" s="12">
        <v>9.2769874306412592E-2</v>
      </c>
      <c r="AX67" s="12">
        <v>1.6183124630020584E-2</v>
      </c>
      <c r="AY67" s="12">
        <v>9.9597219841469631E-3</v>
      </c>
      <c r="AZ67" s="12">
        <v>7.5495621230505794E-3</v>
      </c>
      <c r="BA67" s="12">
        <v>0.81810887644785113</v>
      </c>
      <c r="BB67" s="5"/>
      <c r="BC67" s="12">
        <v>1.3127990791809152E-3</v>
      </c>
      <c r="BD67" s="12">
        <v>4.6099855173603932E-2</v>
      </c>
      <c r="BE67" s="12">
        <v>9.5457086665661439E-2</v>
      </c>
      <c r="BF67" s="12">
        <v>4.4510521223561916E-5</v>
      </c>
      <c r="BG67" s="12">
        <v>2.746709912326728E-3</v>
      </c>
      <c r="BH67" s="12">
        <v>1.4171512517008322E-3</v>
      </c>
      <c r="BI67" s="12">
        <v>0.31958153061846872</v>
      </c>
      <c r="BJ67" s="12">
        <v>0.90845179525229658</v>
      </c>
      <c r="BK67" s="12">
        <v>2.7346559562890782E-4</v>
      </c>
      <c r="BL67" s="12">
        <v>0.12572163013281967</v>
      </c>
      <c r="BM67" s="12">
        <v>6.6304454920236733E-2</v>
      </c>
      <c r="BN67" s="12">
        <v>1.4955333015509442E-4</v>
      </c>
      <c r="BO67" s="12">
        <v>0.16020803712769371</v>
      </c>
      <c r="BP67" s="11">
        <v>0.19440164130256743</v>
      </c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4"/>
    </row>
    <row r="68" spans="2:117" ht="16" x14ac:dyDescent="0.2">
      <c r="B68" s="16">
        <v>99</v>
      </c>
      <c r="C68" s="15" t="s">
        <v>2</v>
      </c>
      <c r="D68" s="15" t="s">
        <v>10</v>
      </c>
      <c r="E68" s="14" t="s">
        <v>7</v>
      </c>
      <c r="F68" s="13">
        <v>0.44690750302178328</v>
      </c>
      <c r="G68" s="12">
        <v>0.28346754918381201</v>
      </c>
      <c r="H68" s="12">
        <v>0.20683071365613004</v>
      </c>
      <c r="I68" s="12">
        <v>0.92451997963249355</v>
      </c>
      <c r="J68" s="12">
        <v>0.18443170104042372</v>
      </c>
      <c r="K68" s="12">
        <v>0.99249848170560406</v>
      </c>
      <c r="L68" s="12">
        <v>0.37898080072372053</v>
      </c>
      <c r="M68" s="12">
        <v>6.9367233318806676E-4</v>
      </c>
      <c r="N68" s="12">
        <v>5.9496159622840494E-4</v>
      </c>
      <c r="O68" s="12">
        <v>1.0461522509878085E-3</v>
      </c>
      <c r="P68" s="12">
        <v>6.2359111248833088E-4</v>
      </c>
      <c r="Q68" s="12">
        <v>9.2667643425059509E-4</v>
      </c>
      <c r="R68" s="12">
        <v>1.4101938700733507E-3</v>
      </c>
      <c r="S68" s="12">
        <v>1.078178821553033E-3</v>
      </c>
      <c r="T68" s="12">
        <v>1.0150108163261562E-3</v>
      </c>
      <c r="U68" s="12">
        <v>6.5861621818330551E-4</v>
      </c>
      <c r="V68" s="12">
        <v>2.2114809851950801E-3</v>
      </c>
      <c r="W68" s="12">
        <v>2.4909294287830508E-2</v>
      </c>
      <c r="X68" s="12">
        <v>4.7208955747924497E-2</v>
      </c>
      <c r="Y68" s="12">
        <v>4.0315872938155528E-2</v>
      </c>
      <c r="Z68" s="12">
        <v>0.79626736310075052</v>
      </c>
      <c r="AA68" s="12">
        <v>2.4268927362729009E-2</v>
      </c>
      <c r="AB68" s="12">
        <v>0.62547230127091713</v>
      </c>
      <c r="AC68" s="12">
        <v>2.4090451224845211E-4</v>
      </c>
      <c r="AD68" s="12">
        <v>1.3267151821139134E-4</v>
      </c>
      <c r="AE68" s="12">
        <v>5.1996004001496621E-3</v>
      </c>
      <c r="AF68" s="12">
        <v>5.7992351130353725E-5</v>
      </c>
      <c r="AG68" s="12">
        <v>4.2934093837272425E-3</v>
      </c>
      <c r="AH68" s="12">
        <v>0.30574226168834739</v>
      </c>
      <c r="AI68" s="12">
        <v>1.8649201371935931E-2</v>
      </c>
      <c r="AJ68" s="12">
        <v>5.309777415795458E-2</v>
      </c>
      <c r="AK68" s="12">
        <v>2.4848314712500041E-5</v>
      </c>
      <c r="AL68" s="12">
        <v>3.4385694879623951E-4</v>
      </c>
      <c r="AM68" s="12">
        <v>4.7058085227358326E-3</v>
      </c>
      <c r="AN68" s="12">
        <v>1.161666750168433E-2</v>
      </c>
      <c r="AO68" s="12">
        <v>5.8816422260228207E-2</v>
      </c>
      <c r="AP68" s="12">
        <v>0.89356477558702174</v>
      </c>
      <c r="AQ68" s="12">
        <v>0.30336201077326663</v>
      </c>
      <c r="AR68" s="12">
        <v>0.98672850093391862</v>
      </c>
      <c r="AS68" s="12">
        <v>3.1696337241471362E-4</v>
      </c>
      <c r="AT68" s="12">
        <v>7.0817595509686804E-4</v>
      </c>
      <c r="AU68" s="12">
        <v>5.617320947778548E-2</v>
      </c>
      <c r="AV68" s="12">
        <v>0.16258104837088738</v>
      </c>
      <c r="AW68" s="12">
        <v>0.12202733209010375</v>
      </c>
      <c r="AX68" s="12">
        <v>0.41272957162382273</v>
      </c>
      <c r="AY68" s="12">
        <v>0.51895143811068811</v>
      </c>
      <c r="AZ68" s="12">
        <v>0.58262447605453715</v>
      </c>
      <c r="BA68" s="12">
        <v>5.8416317078946456E-4</v>
      </c>
      <c r="BB68" s="12">
        <v>1.3127990791809152E-3</v>
      </c>
      <c r="BC68" s="5"/>
      <c r="BD68" s="12">
        <v>0.21793669911118407</v>
      </c>
      <c r="BE68" s="12">
        <v>0.11875874643400264</v>
      </c>
      <c r="BF68" s="12">
        <v>0.37391433333932778</v>
      </c>
      <c r="BG68" s="12">
        <v>0.82429580360702626</v>
      </c>
      <c r="BH68" s="12">
        <v>0.98211300323680506</v>
      </c>
      <c r="BI68" s="12">
        <v>2.8392103861185625E-5</v>
      </c>
      <c r="BJ68" s="12">
        <v>8.807445395786484E-4</v>
      </c>
      <c r="BK68" s="12">
        <v>0.6638452541057408</v>
      </c>
      <c r="BL68" s="12">
        <v>8.9871046786351272E-2</v>
      </c>
      <c r="BM68" s="12">
        <v>0.16432351832890757</v>
      </c>
      <c r="BN68" s="12">
        <v>0.55468384202885201</v>
      </c>
      <c r="BO68" s="12">
        <v>6.8349342432856841E-2</v>
      </c>
      <c r="BP68" s="11">
        <v>5.371914590557969E-2</v>
      </c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4"/>
    </row>
    <row r="69" spans="2:117" ht="16" x14ac:dyDescent="0.2">
      <c r="B69" s="16">
        <v>100</v>
      </c>
      <c r="C69" s="15" t="s">
        <v>2</v>
      </c>
      <c r="D69" s="15" t="s">
        <v>10</v>
      </c>
      <c r="E69" s="14" t="s">
        <v>6</v>
      </c>
      <c r="F69" s="13">
        <v>0.63678060471386555</v>
      </c>
      <c r="G69" s="12">
        <v>0.8730150324866075</v>
      </c>
      <c r="H69" s="12">
        <v>0.97576770635809096</v>
      </c>
      <c r="I69" s="12">
        <v>0.25532215150178683</v>
      </c>
      <c r="J69" s="12">
        <v>0.92394554379667404</v>
      </c>
      <c r="K69" s="12">
        <v>0.21445410211221982</v>
      </c>
      <c r="L69" s="12">
        <v>0.72415753175417352</v>
      </c>
      <c r="M69" s="12">
        <v>2.9601211009486872E-2</v>
      </c>
      <c r="N69" s="12">
        <v>2.6574810881845878E-2</v>
      </c>
      <c r="O69" s="12">
        <v>3.9414565343705021E-2</v>
      </c>
      <c r="P69" s="12">
        <v>2.7468345932476268E-2</v>
      </c>
      <c r="Q69" s="12">
        <v>3.6233864279773043E-2</v>
      </c>
      <c r="R69" s="12">
        <v>4.8422182308066164E-2</v>
      </c>
      <c r="S69" s="12">
        <v>4.0245924347152684E-2</v>
      </c>
      <c r="T69" s="12">
        <v>3.859788032099809E-2</v>
      </c>
      <c r="U69" s="12">
        <v>2.8543566070534432E-2</v>
      </c>
      <c r="V69" s="12">
        <v>6.5774812764781143E-2</v>
      </c>
      <c r="W69" s="12">
        <v>0.30985152812707795</v>
      </c>
      <c r="X69" s="12">
        <v>0.44993513559806297</v>
      </c>
      <c r="Y69" s="12">
        <v>0.41108303766650667</v>
      </c>
      <c r="Z69" s="12">
        <v>0.13637972688399325</v>
      </c>
      <c r="AA69" s="12">
        <v>0.30506092547729813</v>
      </c>
      <c r="AB69" s="12">
        <v>8.5725995741684047E-2</v>
      </c>
      <c r="AC69" s="12">
        <v>1.3953514372494258E-2</v>
      </c>
      <c r="AD69" s="12">
        <v>9.051201036430534E-3</v>
      </c>
      <c r="AE69" s="12">
        <v>0.11606001311865355</v>
      </c>
      <c r="AF69" s="12">
        <v>4.9197605036719327E-3</v>
      </c>
      <c r="AG69" s="12">
        <v>0.10237353368905799</v>
      </c>
      <c r="AH69" s="12">
        <v>0.83500794786968635</v>
      </c>
      <c r="AI69" s="12">
        <v>0.26017787792525704</v>
      </c>
      <c r="AJ69" s="12">
        <v>0.48084538798763077</v>
      </c>
      <c r="AK69" s="12">
        <v>2.6088884060989637E-3</v>
      </c>
      <c r="AL69" s="12">
        <v>1.8012300570692918E-2</v>
      </c>
      <c r="AM69" s="12">
        <v>0.10872862963252994</v>
      </c>
      <c r="AN69" s="12">
        <v>0.19415384179660455</v>
      </c>
      <c r="AO69" s="12">
        <v>0.50916447154732913</v>
      </c>
      <c r="AP69" s="12">
        <v>0.17211307728064751</v>
      </c>
      <c r="AQ69" s="12">
        <v>0.8389623957277178</v>
      </c>
      <c r="AR69" s="12">
        <v>0.2118027099826798</v>
      </c>
      <c r="AS69" s="12">
        <v>1.6993220186253044E-2</v>
      </c>
      <c r="AT69" s="12">
        <v>3.0033643712412128E-2</v>
      </c>
      <c r="AU69" s="12">
        <v>0.49626767148949458</v>
      </c>
      <c r="AV69" s="12">
        <v>0.8690287681724651</v>
      </c>
      <c r="AW69" s="12">
        <v>0.75252826453699362</v>
      </c>
      <c r="AX69" s="12">
        <v>0.67913532414194466</v>
      </c>
      <c r="AY69" s="12">
        <v>0.55662295450128219</v>
      </c>
      <c r="AZ69" s="12">
        <v>0.49443964874134916</v>
      </c>
      <c r="BA69" s="12">
        <v>2.6234190354862186E-2</v>
      </c>
      <c r="BB69" s="12">
        <v>4.6099855173603932E-2</v>
      </c>
      <c r="BC69" s="12">
        <v>0.21793669911118407</v>
      </c>
      <c r="BD69" s="5"/>
      <c r="BE69" s="12">
        <v>0.74212076008157446</v>
      </c>
      <c r="BF69" s="12">
        <v>3.423758617841044E-2</v>
      </c>
      <c r="BG69" s="12">
        <v>0.31226542626119846</v>
      </c>
      <c r="BH69" s="12">
        <v>0.22640552530122249</v>
      </c>
      <c r="BI69" s="12">
        <v>2.8844613470839775E-3</v>
      </c>
      <c r="BJ69" s="12">
        <v>3.4974855434566243E-2</v>
      </c>
      <c r="BK69" s="12">
        <v>9.5887044895660578E-2</v>
      </c>
      <c r="BL69" s="12">
        <v>0.64143151024471146</v>
      </c>
      <c r="BM69" s="12">
        <v>0.87358476544386354</v>
      </c>
      <c r="BN69" s="12">
        <v>6.8676926083333201E-2</v>
      </c>
      <c r="BO69" s="12">
        <v>0.5532316861043628</v>
      </c>
      <c r="BP69" s="11">
        <v>0.48399899740650587</v>
      </c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4"/>
    </row>
    <row r="70" spans="2:117" ht="16" x14ac:dyDescent="0.2">
      <c r="B70" s="16">
        <v>101</v>
      </c>
      <c r="C70" s="15" t="s">
        <v>2</v>
      </c>
      <c r="D70" s="15" t="s">
        <v>10</v>
      </c>
      <c r="E70" s="14" t="s">
        <v>5</v>
      </c>
      <c r="F70" s="13">
        <v>0.42310892630284314</v>
      </c>
      <c r="G70" s="12">
        <v>0.62496035584302123</v>
      </c>
      <c r="H70" s="12">
        <v>0.7651873126934412</v>
      </c>
      <c r="I70" s="12">
        <v>0.14274882550578905</v>
      </c>
      <c r="J70" s="12">
        <v>0.81530036542325579</v>
      </c>
      <c r="K70" s="12">
        <v>0.11656230817781832</v>
      </c>
      <c r="L70" s="12">
        <v>0.49535320823318396</v>
      </c>
      <c r="M70" s="12">
        <v>6.4517936408708842E-2</v>
      </c>
      <c r="N70" s="12">
        <v>5.8624246870021546E-2</v>
      </c>
      <c r="O70" s="12">
        <v>8.3134980487982402E-2</v>
      </c>
      <c r="P70" s="12">
        <v>6.0372796287159747E-2</v>
      </c>
      <c r="Q70" s="12">
        <v>7.7175820240338089E-2</v>
      </c>
      <c r="R70" s="12">
        <v>9.9678834979605946E-2</v>
      </c>
      <c r="S70" s="12">
        <v>8.4681854379292765E-2</v>
      </c>
      <c r="T70" s="12">
        <v>8.1611199098662102E-2</v>
      </c>
      <c r="U70" s="12">
        <v>6.2467375435246275E-2</v>
      </c>
      <c r="V70" s="12">
        <v>0.13041600089472805</v>
      </c>
      <c r="W70" s="12">
        <v>0.49215971064182673</v>
      </c>
      <c r="X70" s="12">
        <v>0.66962884943583578</v>
      </c>
      <c r="Y70" s="12">
        <v>0.62189250190964229</v>
      </c>
      <c r="Z70" s="12">
        <v>6.9225775221416708E-2</v>
      </c>
      <c r="AA70" s="12">
        <v>0.48580610124658652</v>
      </c>
      <c r="AB70" s="12">
        <v>4.0808415352153515E-2</v>
      </c>
      <c r="AC70" s="12">
        <v>3.2979415577131022E-2</v>
      </c>
      <c r="AD70" s="12">
        <v>2.2348664818772401E-2</v>
      </c>
      <c r="AE70" s="12">
        <v>0.21365617528395808</v>
      </c>
      <c r="AF70" s="12">
        <v>1.287937735414546E-2</v>
      </c>
      <c r="AG70" s="12">
        <v>0.19168863049198237</v>
      </c>
      <c r="AH70" s="12">
        <v>0.5910834625796767</v>
      </c>
      <c r="AI70" s="12">
        <v>0.42520304842196444</v>
      </c>
      <c r="AJ70" s="12">
        <v>0.70688289146809913</v>
      </c>
      <c r="AK70" s="12">
        <v>7.2341987844696254E-3</v>
      </c>
      <c r="AL70" s="12">
        <v>4.1449195090044744E-2</v>
      </c>
      <c r="AM70" s="12">
        <v>0.20194427444458196</v>
      </c>
      <c r="AN70" s="12">
        <v>0.33202308013689097</v>
      </c>
      <c r="AO70" s="12">
        <v>0.74048173063488321</v>
      </c>
      <c r="AP70" s="12">
        <v>9.0417491334385813E-2</v>
      </c>
      <c r="AQ70" s="12">
        <v>0.59458296887954865</v>
      </c>
      <c r="AR70" s="12">
        <v>0.11489462898048841</v>
      </c>
      <c r="AS70" s="12">
        <v>3.9345950563314025E-2</v>
      </c>
      <c r="AT70" s="12">
        <v>6.5353622688925861E-2</v>
      </c>
      <c r="AU70" s="12">
        <v>0.7252420000008073</v>
      </c>
      <c r="AV70" s="12">
        <v>0.86959803249619605</v>
      </c>
      <c r="AW70" s="12">
        <v>0.98903642662199676</v>
      </c>
      <c r="AX70" s="12">
        <v>0.4577738021633444</v>
      </c>
      <c r="AY70" s="12">
        <v>0.3593473039555285</v>
      </c>
      <c r="AZ70" s="12">
        <v>0.31157447576856245</v>
      </c>
      <c r="BA70" s="12">
        <v>5.7955748898141479E-2</v>
      </c>
      <c r="BB70" s="12">
        <v>9.5457086665661439E-2</v>
      </c>
      <c r="BC70" s="12">
        <v>0.11875874643400264</v>
      </c>
      <c r="BD70" s="12">
        <v>0.74212076008157446</v>
      </c>
      <c r="BE70" s="5"/>
      <c r="BF70" s="12">
        <v>1.4548606862558655E-2</v>
      </c>
      <c r="BG70" s="12">
        <v>0.18064576361488849</v>
      </c>
      <c r="BH70" s="12">
        <v>0.12412779120123341</v>
      </c>
      <c r="BI70" s="12">
        <v>7.9274791954516699E-3</v>
      </c>
      <c r="BJ70" s="12">
        <v>7.4798113141461675E-2</v>
      </c>
      <c r="BK70" s="12">
        <v>4.6335647820061276E-2</v>
      </c>
      <c r="BL70" s="12">
        <v>0.89127766642659501</v>
      </c>
      <c r="BM70" s="12">
        <v>0.86504584126995121</v>
      </c>
      <c r="BN70" s="12">
        <v>3.1761166569669097E-2</v>
      </c>
      <c r="BO70" s="12">
        <v>0.79180617365237804</v>
      </c>
      <c r="BP70" s="11">
        <v>0.71064916421394342</v>
      </c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4"/>
    </row>
    <row r="71" spans="2:117" ht="16" x14ac:dyDescent="0.2">
      <c r="B71" s="16">
        <v>102</v>
      </c>
      <c r="C71" s="15" t="s">
        <v>2</v>
      </c>
      <c r="D71" s="15" t="s">
        <v>10</v>
      </c>
      <c r="E71" s="14" t="s">
        <v>4</v>
      </c>
      <c r="F71" s="13">
        <v>9.9382961150622395E-2</v>
      </c>
      <c r="G71" s="12">
        <v>5.0164759066693154E-2</v>
      </c>
      <c r="H71" s="12">
        <v>3.1761166569669097E-2</v>
      </c>
      <c r="I71" s="12">
        <v>0.32523062891327181</v>
      </c>
      <c r="J71" s="12">
        <v>2.6968779101126272E-2</v>
      </c>
      <c r="K71" s="12">
        <v>0.37898080072372053</v>
      </c>
      <c r="L71" s="12">
        <v>7.7296308099694677E-2</v>
      </c>
      <c r="M71" s="12">
        <v>2.0473425956790692E-5</v>
      </c>
      <c r="N71" s="12">
        <v>1.7000944586897937E-5</v>
      </c>
      <c r="O71" s="12">
        <v>3.3734376680638611E-5</v>
      </c>
      <c r="P71" s="12">
        <v>1.7995711244278567E-5</v>
      </c>
      <c r="Q71" s="12">
        <v>2.9102531883817839E-5</v>
      </c>
      <c r="R71" s="12">
        <v>4.8584152754660437E-5</v>
      </c>
      <c r="S71" s="12">
        <v>3.4997676319981075E-5</v>
      </c>
      <c r="T71" s="12">
        <v>3.2514612051559588E-5</v>
      </c>
      <c r="U71" s="12">
        <v>1.9226621632784102E-5</v>
      </c>
      <c r="V71" s="12">
        <v>8.4444977104913832E-5</v>
      </c>
      <c r="W71" s="12">
        <v>1.7996273221246861E-3</v>
      </c>
      <c r="X71" s="12">
        <v>4.1696856824291473E-3</v>
      </c>
      <c r="Y71" s="12">
        <v>3.3828251280805244E-3</v>
      </c>
      <c r="Z71" s="12">
        <v>0.52788958557962717</v>
      </c>
      <c r="AA71" s="12">
        <v>1.7397012893715091E-3</v>
      </c>
      <c r="AB71" s="12">
        <v>0.6881609611594055</v>
      </c>
      <c r="AC71" s="12">
        <v>5.7305994796141846E-6</v>
      </c>
      <c r="AD71" s="12">
        <v>2.8136442961068653E-6</v>
      </c>
      <c r="AE71" s="12">
        <v>2.442583696863343E-4</v>
      </c>
      <c r="AF71" s="12">
        <v>1.0563414910569335E-6</v>
      </c>
      <c r="AG71" s="12">
        <v>1.9226196553367991E-4</v>
      </c>
      <c r="AH71" s="12">
        <v>5.6080675879190967E-2</v>
      </c>
      <c r="AI71" s="12">
        <v>1.2369473161321087E-3</v>
      </c>
      <c r="AJ71" s="12">
        <v>4.8762767044462363E-3</v>
      </c>
      <c r="AK71" s="12">
        <v>3.9034533594328735E-7</v>
      </c>
      <c r="AL71" s="12">
        <v>8.7792726386481945E-6</v>
      </c>
      <c r="AM71" s="12">
        <v>2.1559239976720601E-4</v>
      </c>
      <c r="AN71" s="12">
        <v>6.7418178036948717E-4</v>
      </c>
      <c r="AO71" s="12">
        <v>5.5910738006826888E-3</v>
      </c>
      <c r="AP71" s="12">
        <v>0.44993513559806297</v>
      </c>
      <c r="AQ71" s="12">
        <v>5.5436500735314032E-2</v>
      </c>
      <c r="AR71" s="12">
        <v>0.38290678356603636</v>
      </c>
      <c r="AS71" s="12">
        <v>7.9614042582942801E-6</v>
      </c>
      <c r="AT71" s="12">
        <v>2.0993467808261279E-5</v>
      </c>
      <c r="AU71" s="12">
        <v>5.257270853141538E-3</v>
      </c>
      <c r="AV71" s="12">
        <v>2.2559985046032738E-2</v>
      </c>
      <c r="AW71" s="12">
        <v>1.5106258115337501E-2</v>
      </c>
      <c r="AX71" s="12">
        <v>8.7979465465437223E-2</v>
      </c>
      <c r="AY71" s="12">
        <v>0.12536606812126794</v>
      </c>
      <c r="AZ71" s="12">
        <v>0.15056849385581961</v>
      </c>
      <c r="BA71" s="12">
        <v>1.6628474482693889E-5</v>
      </c>
      <c r="BB71" s="12">
        <v>4.4510521223561916E-5</v>
      </c>
      <c r="BC71" s="12">
        <v>0.37391433333932778</v>
      </c>
      <c r="BD71" s="12">
        <v>3.423758617841044E-2</v>
      </c>
      <c r="BE71" s="12">
        <v>1.4548606862558655E-2</v>
      </c>
      <c r="BF71" s="5"/>
      <c r="BG71" s="12">
        <v>0.26664780627278439</v>
      </c>
      <c r="BH71" s="12">
        <v>0.36200347540677635</v>
      </c>
      <c r="BI71" s="12">
        <v>4.5630064293700201E-7</v>
      </c>
      <c r="BJ71" s="12">
        <v>2.7357400057326231E-5</v>
      </c>
      <c r="BK71" s="12">
        <v>0.64921441433862415</v>
      </c>
      <c r="BL71" s="12">
        <v>9.9185861951378573E-3</v>
      </c>
      <c r="BM71" s="12">
        <v>2.2901722556558646E-2</v>
      </c>
      <c r="BN71" s="12">
        <v>0.7651873126934412</v>
      </c>
      <c r="BO71" s="12">
        <v>6.8419766684402195E-3</v>
      </c>
      <c r="BP71" s="11">
        <v>4.9526039777308961E-3</v>
      </c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4"/>
    </row>
    <row r="72" spans="2:117" ht="16" x14ac:dyDescent="0.2">
      <c r="B72" s="16">
        <v>103</v>
      </c>
      <c r="C72" s="15" t="s">
        <v>2</v>
      </c>
      <c r="D72" s="15" t="s">
        <v>10</v>
      </c>
      <c r="E72" s="14" t="s">
        <v>3</v>
      </c>
      <c r="F72" s="13">
        <v>0.59008535183988631</v>
      </c>
      <c r="G72" s="12">
        <v>0.39483396453522035</v>
      </c>
      <c r="H72" s="12">
        <v>0.29796795514602903</v>
      </c>
      <c r="I72" s="12">
        <v>0.89871399063307111</v>
      </c>
      <c r="J72" s="12">
        <v>0.26882892463617702</v>
      </c>
      <c r="K72" s="12">
        <v>0.81698518876245529</v>
      </c>
      <c r="L72" s="12">
        <v>0.51055664585581473</v>
      </c>
      <c r="M72" s="12">
        <v>1.5031535217960856E-3</v>
      </c>
      <c r="N72" s="12">
        <v>1.29986513242486E-3</v>
      </c>
      <c r="O72" s="12">
        <v>2.2167429457311538E-3</v>
      </c>
      <c r="P72" s="12">
        <v>1.3590121736721805E-3</v>
      </c>
      <c r="Q72" s="12">
        <v>1.9767457395105659E-3</v>
      </c>
      <c r="R72" s="12">
        <v>2.9385818832153854E-3</v>
      </c>
      <c r="S72" s="12">
        <v>2.2807908064148563E-3</v>
      </c>
      <c r="T72" s="12">
        <v>2.1543527180253319E-3</v>
      </c>
      <c r="U72" s="12">
        <v>1.4311613716004867E-3</v>
      </c>
      <c r="V72" s="12">
        <v>4.4902860400563016E-3</v>
      </c>
      <c r="W72" s="12">
        <v>4.3125697508017646E-2</v>
      </c>
      <c r="X72" s="12">
        <v>7.7779798303528991E-2</v>
      </c>
      <c r="Y72" s="12">
        <v>6.7266693475982131E-2</v>
      </c>
      <c r="Z72" s="12">
        <v>0.63111562149560074</v>
      </c>
      <c r="AA72" s="12">
        <v>4.2098504184909236E-2</v>
      </c>
      <c r="AB72" s="12">
        <v>0.47770304181047929</v>
      </c>
      <c r="AC72" s="12">
        <v>5.5140533743436304E-4</v>
      </c>
      <c r="AD72" s="12">
        <v>3.1267791812938928E-4</v>
      </c>
      <c r="AE72" s="12">
        <v>1.0021711606437722E-2</v>
      </c>
      <c r="AF72" s="12">
        <v>1.4208374917024091E-4</v>
      </c>
      <c r="AG72" s="12">
        <v>8.3750923362904128E-3</v>
      </c>
      <c r="AH72" s="12">
        <v>0.42227297682711484</v>
      </c>
      <c r="AI72" s="12">
        <v>3.2979415577131022E-2</v>
      </c>
      <c r="AJ72" s="12">
        <v>8.6648161268441215E-2</v>
      </c>
      <c r="AK72" s="12">
        <v>6.3228313830765437E-5</v>
      </c>
      <c r="AL72" s="12">
        <v>7.7302750225349826E-4</v>
      </c>
      <c r="AM72" s="12">
        <v>9.1271472553352551E-3</v>
      </c>
      <c r="AN72" s="12">
        <v>2.1237115926868166E-2</v>
      </c>
      <c r="AO72" s="12">
        <v>9.5171309447707908E-2</v>
      </c>
      <c r="AP72" s="12">
        <v>0.72199026286273416</v>
      </c>
      <c r="AQ72" s="12">
        <v>0.41935481216564741</v>
      </c>
      <c r="AR72" s="12">
        <v>0.8113724548321769</v>
      </c>
      <c r="AS72" s="12">
        <v>7.1553333063467672E-4</v>
      </c>
      <c r="AT72" s="12">
        <v>1.5328765106534803E-3</v>
      </c>
      <c r="AU72" s="12">
        <v>9.1242184340638577E-2</v>
      </c>
      <c r="AV72" s="12">
        <v>0.23997900704442932</v>
      </c>
      <c r="AW72" s="12">
        <v>0.18514807813348366</v>
      </c>
      <c r="AX72" s="12">
        <v>0.55033299513326628</v>
      </c>
      <c r="AY72" s="12">
        <v>0.67226429519504671</v>
      </c>
      <c r="AZ72" s="12">
        <v>0.74321409920830483</v>
      </c>
      <c r="BA72" s="12">
        <v>1.2775142968426412E-3</v>
      </c>
      <c r="BB72" s="12">
        <v>2.746709912326728E-3</v>
      </c>
      <c r="BC72" s="12">
        <v>0.82429580360702626</v>
      </c>
      <c r="BD72" s="12">
        <v>0.31226542626119846</v>
      </c>
      <c r="BE72" s="12">
        <v>0.18064576361488849</v>
      </c>
      <c r="BF72" s="12">
        <v>0.26664780627278439</v>
      </c>
      <c r="BG72" s="5"/>
      <c r="BH72" s="12">
        <v>0.8417895074800108</v>
      </c>
      <c r="BI72" s="12">
        <v>7.1825273520564892E-5</v>
      </c>
      <c r="BJ72" s="12">
        <v>1.8840025529922588E-3</v>
      </c>
      <c r="BK72" s="12">
        <v>0.5114858701586209</v>
      </c>
      <c r="BL72" s="12">
        <v>0.14021296695006602</v>
      </c>
      <c r="BM72" s="12">
        <v>0.24229607551565469</v>
      </c>
      <c r="BN72" s="12">
        <v>0.41644858046176658</v>
      </c>
      <c r="BO72" s="12">
        <v>0.10920566752419691</v>
      </c>
      <c r="BP72" s="11">
        <v>8.7578347487685559E-2</v>
      </c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4"/>
    </row>
    <row r="73" spans="2:117" ht="16" x14ac:dyDescent="0.2">
      <c r="B73" s="16">
        <v>104</v>
      </c>
      <c r="C73" s="15" t="s">
        <v>2</v>
      </c>
      <c r="D73" s="15" t="s">
        <v>10</v>
      </c>
      <c r="E73" s="14" t="s">
        <v>0</v>
      </c>
      <c r="F73" s="13">
        <v>0.4604036814306216</v>
      </c>
      <c r="G73" s="12">
        <v>0.29363290990707724</v>
      </c>
      <c r="H73" s="12">
        <v>0.2149872497270745</v>
      </c>
      <c r="I73" s="12">
        <v>0.94234559580575283</v>
      </c>
      <c r="J73" s="12">
        <v>0.19193410704134739</v>
      </c>
      <c r="K73" s="12">
        <v>0.97461416950082025</v>
      </c>
      <c r="L73" s="12">
        <v>0.39123235607070617</v>
      </c>
      <c r="M73" s="12">
        <v>7.5146414863236366E-4</v>
      </c>
      <c r="N73" s="12">
        <v>6.4506230883998317E-4</v>
      </c>
      <c r="O73" s="12">
        <v>1.130753775923754E-3</v>
      </c>
      <c r="P73" s="12">
        <v>6.7593231139251309E-4</v>
      </c>
      <c r="Q73" s="12">
        <v>1.002291128368249E-3</v>
      </c>
      <c r="R73" s="12">
        <v>1.5216673085384214E-3</v>
      </c>
      <c r="S73" s="12">
        <v>1.1651739560130103E-3</v>
      </c>
      <c r="T73" s="12">
        <v>1.0972788120484633E-3</v>
      </c>
      <c r="U73" s="12">
        <v>7.1368733540033702E-4</v>
      </c>
      <c r="V73" s="12">
        <v>2.3800570221641504E-3</v>
      </c>
      <c r="W73" s="12">
        <v>2.6379704212749822E-2</v>
      </c>
      <c r="X73" s="12">
        <v>4.9745146193555412E-2</v>
      </c>
      <c r="Y73" s="12">
        <v>4.2536158067435714E-2</v>
      </c>
      <c r="Z73" s="12">
        <v>0.77901878480275066</v>
      </c>
      <c r="AA73" s="12">
        <v>2.570657875765503E-2</v>
      </c>
      <c r="AB73" s="12">
        <v>0.6096872981996504</v>
      </c>
      <c r="AC73" s="12">
        <v>2.6241847481001113E-4</v>
      </c>
      <c r="AD73" s="12">
        <v>1.4494569205858454E-4</v>
      </c>
      <c r="AE73" s="12">
        <v>5.5666091344440671E-3</v>
      </c>
      <c r="AF73" s="12">
        <v>6.3605497451435511E-5</v>
      </c>
      <c r="AG73" s="12">
        <v>4.6020333648560952E-3</v>
      </c>
      <c r="AH73" s="12">
        <v>0.31643238903973625</v>
      </c>
      <c r="AI73" s="12">
        <v>1.9792511930403989E-2</v>
      </c>
      <c r="AJ73" s="12">
        <v>5.589599075599283E-2</v>
      </c>
      <c r="AK73" s="12">
        <v>2.7357400057326231E-5</v>
      </c>
      <c r="AL73" s="12">
        <v>3.7388731654475205E-4</v>
      </c>
      <c r="AM73" s="12">
        <v>5.0411615747530947E-3</v>
      </c>
      <c r="AN73" s="12">
        <v>1.2370355278558787E-2</v>
      </c>
      <c r="AO73" s="12">
        <v>6.1862859245515822E-2</v>
      </c>
      <c r="AP73" s="12">
        <v>0.87586435218945202</v>
      </c>
      <c r="AQ73" s="12">
        <v>0.31399723145585456</v>
      </c>
      <c r="AR73" s="12">
        <v>0.96884733271236767</v>
      </c>
      <c r="AS73" s="12">
        <v>3.4478926356007467E-4</v>
      </c>
      <c r="AT73" s="12">
        <v>7.6709011938635996E-4</v>
      </c>
      <c r="AU73" s="12">
        <v>5.9105669201042432E-2</v>
      </c>
      <c r="AV73" s="12">
        <v>0.16941173065030146</v>
      </c>
      <c r="AW73" s="12">
        <v>0.1275112788104894</v>
      </c>
      <c r="AX73" s="12">
        <v>0.42562260052245982</v>
      </c>
      <c r="AY73" s="12">
        <v>0.5335750244009051</v>
      </c>
      <c r="AZ73" s="12">
        <v>0.59809194430284807</v>
      </c>
      <c r="BA73" s="12">
        <v>6.3341662614124772E-4</v>
      </c>
      <c r="BB73" s="12">
        <v>1.4171512517008322E-3</v>
      </c>
      <c r="BC73" s="12">
        <v>0.98211300323680506</v>
      </c>
      <c r="BD73" s="12">
        <v>0.22640552530122249</v>
      </c>
      <c r="BE73" s="12">
        <v>0.12412779120123341</v>
      </c>
      <c r="BF73" s="12">
        <v>0.36200347540677635</v>
      </c>
      <c r="BG73" s="12">
        <v>0.8417895074800108</v>
      </c>
      <c r="BH73" s="5"/>
      <c r="BI73" s="12">
        <v>3.1240681082400634E-5</v>
      </c>
      <c r="BJ73" s="12">
        <v>9.5287864980653225E-4</v>
      </c>
      <c r="BK73" s="12">
        <v>0.64765472090940501</v>
      </c>
      <c r="BL73" s="12">
        <v>9.4176500416541575E-2</v>
      </c>
      <c r="BM73" s="12">
        <v>0.17120905846054135</v>
      </c>
      <c r="BN73" s="12">
        <v>0.5397690954474651</v>
      </c>
      <c r="BO73" s="12">
        <v>7.1797233152472661E-2</v>
      </c>
      <c r="BP73" s="11">
        <v>5.6544620444129223E-2</v>
      </c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4"/>
    </row>
    <row r="74" spans="2:117" ht="16" x14ac:dyDescent="0.2">
      <c r="B74" s="16">
        <v>105</v>
      </c>
      <c r="C74" s="15" t="s">
        <v>2</v>
      </c>
      <c r="D74" s="15" t="s">
        <v>1</v>
      </c>
      <c r="E74" s="14" t="s">
        <v>9</v>
      </c>
      <c r="F74" s="13">
        <v>5.7354804847931096E-4</v>
      </c>
      <c r="G74" s="12">
        <v>1.7062899360499317E-3</v>
      </c>
      <c r="H74" s="12">
        <v>3.1791240044709568E-3</v>
      </c>
      <c r="I74" s="12">
        <v>4.2404345365953944E-5</v>
      </c>
      <c r="J74" s="12">
        <v>3.905301050311949E-3</v>
      </c>
      <c r="K74" s="12">
        <v>2.7272818064472126E-5</v>
      </c>
      <c r="L74" s="12">
        <v>8.7850449497894889E-4</v>
      </c>
      <c r="M74" s="12">
        <v>0.41603438010749283</v>
      </c>
      <c r="N74" s="12">
        <v>0.44088726034006676</v>
      </c>
      <c r="O74" s="12">
        <v>0.35257375017405768</v>
      </c>
      <c r="P74" s="12">
        <v>0.43321590624694439</v>
      </c>
      <c r="Q74" s="12">
        <v>0.37081750864412122</v>
      </c>
      <c r="R74" s="12">
        <v>0.3095076977362331</v>
      </c>
      <c r="S74" s="12">
        <v>0.34810339008670865</v>
      </c>
      <c r="T74" s="12">
        <v>0.35708039189970497</v>
      </c>
      <c r="U74" s="12">
        <v>0.42436467166194114</v>
      </c>
      <c r="V74" s="12">
        <v>0.24993543676289987</v>
      </c>
      <c r="W74" s="12">
        <v>4.8340490972845651E-2</v>
      </c>
      <c r="X74" s="12">
        <v>2.5564292714020054E-2</v>
      </c>
      <c r="Y74" s="12">
        <v>3.0251895668346851E-2</v>
      </c>
      <c r="Z74" s="12">
        <v>9.1581736130219582E-6</v>
      </c>
      <c r="AA74" s="12">
        <v>4.9494799031673198E-2</v>
      </c>
      <c r="AB74" s="12">
        <v>3.1900167232201682E-6</v>
      </c>
      <c r="AC74" s="12">
        <v>0.59759008480180509</v>
      </c>
      <c r="AD74" s="12">
        <v>0.70795823977382177</v>
      </c>
      <c r="AE74" s="12">
        <v>0.15575083249521959</v>
      </c>
      <c r="AF74" s="12">
        <v>0.86504584126995121</v>
      </c>
      <c r="AG74" s="12">
        <v>0.17461760217751787</v>
      </c>
      <c r="AH74" s="12">
        <v>1.4488541711239478E-3</v>
      </c>
      <c r="AI74" s="12">
        <v>6.2265327618656663E-2</v>
      </c>
      <c r="AJ74" s="12">
        <v>2.2432984786533661E-2</v>
      </c>
      <c r="AK74" s="12">
        <v>0.97519093142090585</v>
      </c>
      <c r="AL74" s="12">
        <v>0.53405020874724562</v>
      </c>
      <c r="AM74" s="12">
        <v>0.16541970763105085</v>
      </c>
      <c r="AN74" s="12">
        <v>9.0554520760655399E-2</v>
      </c>
      <c r="AO74" s="12">
        <v>1.9944420569979249E-2</v>
      </c>
      <c r="AP74" s="12">
        <v>1.59068120008099E-5</v>
      </c>
      <c r="AQ74" s="12">
        <v>1.4739640812556631E-3</v>
      </c>
      <c r="AR74" s="12">
        <v>2.6440608073552418E-5</v>
      </c>
      <c r="AS74" s="12">
        <v>0.54840471221547737</v>
      </c>
      <c r="AT74" s="12">
        <v>0.41272957162382273</v>
      </c>
      <c r="AU74" s="12">
        <v>2.1036663605939254E-2</v>
      </c>
      <c r="AV74" s="12">
        <v>4.8438931247170025E-3</v>
      </c>
      <c r="AW74" s="12">
        <v>7.6140994814959395E-3</v>
      </c>
      <c r="AX74" s="12">
        <v>7.0817595509686804E-4</v>
      </c>
      <c r="AY74" s="12">
        <v>3.7489582453897885E-4</v>
      </c>
      <c r="AZ74" s="12">
        <v>2.6169713075685497E-4</v>
      </c>
      <c r="BA74" s="12">
        <v>0.44389153392798975</v>
      </c>
      <c r="BB74" s="12">
        <v>0.31958153061846872</v>
      </c>
      <c r="BC74" s="12">
        <v>2.8392103861185625E-5</v>
      </c>
      <c r="BD74" s="12">
        <v>2.8844613470839775E-3</v>
      </c>
      <c r="BE74" s="12">
        <v>7.9274791954516699E-3</v>
      </c>
      <c r="BF74" s="12">
        <v>4.5630064293700201E-7</v>
      </c>
      <c r="BG74" s="12">
        <v>7.1825273520564892E-5</v>
      </c>
      <c r="BH74" s="12">
        <v>3.1240681082400634E-5</v>
      </c>
      <c r="BI74" s="5"/>
      <c r="BJ74" s="12">
        <v>0.37858957407123484</v>
      </c>
      <c r="BK74" s="12">
        <v>4.0932845442043231E-6</v>
      </c>
      <c r="BL74" s="12">
        <v>1.1735394876525196E-2</v>
      </c>
      <c r="BM74" s="12">
        <v>4.7584891998199152E-3</v>
      </c>
      <c r="BN74" s="12">
        <v>1.9640304255164054E-6</v>
      </c>
      <c r="BO74" s="12">
        <v>1.6664992955738978E-2</v>
      </c>
      <c r="BP74" s="11">
        <v>2.213906719830927E-2</v>
      </c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4"/>
    </row>
    <row r="75" spans="2:117" ht="16" x14ac:dyDescent="0.2">
      <c r="B75" s="16">
        <v>106</v>
      </c>
      <c r="C75" s="15" t="s">
        <v>2</v>
      </c>
      <c r="D75" s="15" t="s">
        <v>1</v>
      </c>
      <c r="E75" s="14" t="s">
        <v>8</v>
      </c>
      <c r="F75" s="13">
        <v>9.9803470062398425E-3</v>
      </c>
      <c r="G75" s="12">
        <v>2.3378974673307296E-2</v>
      </c>
      <c r="H75" s="12">
        <v>3.766334801030613E-2</v>
      </c>
      <c r="I75" s="12">
        <v>1.2247073829578792E-3</v>
      </c>
      <c r="J75" s="12">
        <v>4.4022990053177224E-2</v>
      </c>
      <c r="K75" s="12">
        <v>8.5203415748102973E-4</v>
      </c>
      <c r="L75" s="12">
        <v>1.3953514372494258E-2</v>
      </c>
      <c r="M75" s="12">
        <v>0.94637507153929068</v>
      </c>
      <c r="N75" s="12">
        <v>0.91246558054889426</v>
      </c>
      <c r="O75" s="12">
        <v>0.96077657421098839</v>
      </c>
      <c r="P75" s="12">
        <v>0.9227967918045239</v>
      </c>
      <c r="Q75" s="12">
        <v>0.98845943581398288</v>
      </c>
      <c r="R75" s="12">
        <v>0.89184935939851218</v>
      </c>
      <c r="S75" s="12">
        <v>0.95386195851263056</v>
      </c>
      <c r="T75" s="12">
        <v>0.96769415178261498</v>
      </c>
      <c r="U75" s="12">
        <v>0.93486628851475673</v>
      </c>
      <c r="V75" s="12">
        <v>0.78679550700643941</v>
      </c>
      <c r="W75" s="12">
        <v>0.27259651564615528</v>
      </c>
      <c r="X75" s="12">
        <v>0.17484663305497594</v>
      </c>
      <c r="Y75" s="12">
        <v>0.19689245478355033</v>
      </c>
      <c r="Z75" s="12">
        <v>3.4478926356007467E-4</v>
      </c>
      <c r="AA75" s="12">
        <v>0.27703765983065143</v>
      </c>
      <c r="AB75" s="12">
        <v>1.4248930314919583E-4</v>
      </c>
      <c r="AC75" s="12">
        <v>0.72415753175417352</v>
      </c>
      <c r="AD75" s="12">
        <v>0.61272858100518013</v>
      </c>
      <c r="AE75" s="12">
        <v>0.58908802080373301</v>
      </c>
      <c r="AF75" s="12">
        <v>0.47725505700464999</v>
      </c>
      <c r="AG75" s="12">
        <v>0.63265848012505832</v>
      </c>
      <c r="AH75" s="12">
        <v>2.0601482409432936E-2</v>
      </c>
      <c r="AI75" s="12">
        <v>0.32381227970750404</v>
      </c>
      <c r="AJ75" s="12">
        <v>0.15935166860981964</v>
      </c>
      <c r="AK75" s="12">
        <v>0.36200347540677635</v>
      </c>
      <c r="AL75" s="12">
        <v>0.79570934564047624</v>
      </c>
      <c r="AM75" s="12">
        <v>0.6117140727029613</v>
      </c>
      <c r="AN75" s="12">
        <v>0.41562042387314524</v>
      </c>
      <c r="AO75" s="12">
        <v>0.14651842727416753</v>
      </c>
      <c r="AP75" s="12">
        <v>5.456370189895754E-4</v>
      </c>
      <c r="AQ75" s="12">
        <v>2.0877494717460587E-2</v>
      </c>
      <c r="AR75" s="12">
        <v>8.3054450539588043E-4</v>
      </c>
      <c r="AS75" s="12">
        <v>0.77901878480275066</v>
      </c>
      <c r="AT75" s="12">
        <v>0.95098186670913953</v>
      </c>
      <c r="AU75" s="12">
        <v>0.15221229220472399</v>
      </c>
      <c r="AV75" s="12">
        <v>5.1786535032908754E-2</v>
      </c>
      <c r="AW75" s="12">
        <v>7.2595258989779698E-2</v>
      </c>
      <c r="AX75" s="12">
        <v>1.1783187427581998E-2</v>
      </c>
      <c r="AY75" s="12">
        <v>7.1266561895555469E-3</v>
      </c>
      <c r="AZ75" s="12">
        <v>5.3507504030366748E-3</v>
      </c>
      <c r="BA75" s="12">
        <v>0.90845179525229658</v>
      </c>
      <c r="BB75" s="12">
        <v>0.90845179525229658</v>
      </c>
      <c r="BC75" s="12">
        <v>8.807445395786484E-4</v>
      </c>
      <c r="BD75" s="12">
        <v>3.4974855434566243E-2</v>
      </c>
      <c r="BE75" s="12">
        <v>7.4798113141461675E-2</v>
      </c>
      <c r="BF75" s="12">
        <v>2.7357400057326231E-5</v>
      </c>
      <c r="BG75" s="12">
        <v>1.8840025529922588E-3</v>
      </c>
      <c r="BH75" s="12">
        <v>9.5287864980653225E-4</v>
      </c>
      <c r="BI75" s="12">
        <v>0.37858957407123484</v>
      </c>
      <c r="BJ75" s="5"/>
      <c r="BK75" s="12">
        <v>1.7572948571498159E-4</v>
      </c>
      <c r="BL75" s="12">
        <v>9.9827036048396378E-2</v>
      </c>
      <c r="BM75" s="12">
        <v>5.1098394414150539E-2</v>
      </c>
      <c r="BN75" s="12">
        <v>9.4638169828686891E-5</v>
      </c>
      <c r="BO75" s="12">
        <v>0.12877582020260392</v>
      </c>
      <c r="BP75" s="11">
        <v>0.15786139153006873</v>
      </c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4"/>
    </row>
    <row r="76" spans="2:117" ht="16" x14ac:dyDescent="0.2">
      <c r="B76" s="16">
        <v>107</v>
      </c>
      <c r="C76" s="15" t="s">
        <v>2</v>
      </c>
      <c r="D76" s="15" t="s">
        <v>1</v>
      </c>
      <c r="E76" s="14" t="s">
        <v>7</v>
      </c>
      <c r="F76" s="13">
        <v>0.23227474594116926</v>
      </c>
      <c r="G76" s="12">
        <v>0.13207240015055288</v>
      </c>
      <c r="H76" s="12">
        <v>9.0007407218364199E-2</v>
      </c>
      <c r="I76" s="12">
        <v>0.59658694234224252</v>
      </c>
      <c r="J76" s="12">
        <v>7.8387633342778207E-2</v>
      </c>
      <c r="K76" s="12">
        <v>0.67068254026002772</v>
      </c>
      <c r="L76" s="12">
        <v>0.18900366661002577</v>
      </c>
      <c r="M76" s="12">
        <v>1.3496770162013672E-4</v>
      </c>
      <c r="N76" s="12">
        <v>1.139323900929412E-4</v>
      </c>
      <c r="O76" s="12">
        <v>2.1261069237599184E-4</v>
      </c>
      <c r="P76" s="12">
        <v>1.1999624986014368E-4</v>
      </c>
      <c r="Q76" s="12">
        <v>1.8589745163177795E-4</v>
      </c>
      <c r="R76" s="12">
        <v>2.9607445569501678E-4</v>
      </c>
      <c r="S76" s="12">
        <v>2.1983303314743186E-4</v>
      </c>
      <c r="T76" s="12">
        <v>2.0561235997473837E-4</v>
      </c>
      <c r="U76" s="12">
        <v>1.2745655893120489E-4</v>
      </c>
      <c r="V76" s="12">
        <v>4.8838197310274722E-4</v>
      </c>
      <c r="W76" s="12">
        <v>7.5174783528325628E-3</v>
      </c>
      <c r="X76" s="12">
        <v>1.5713585750376291E-2</v>
      </c>
      <c r="Y76" s="12">
        <v>1.3088137713983539E-2</v>
      </c>
      <c r="Z76" s="12">
        <v>0.85992999934619441</v>
      </c>
      <c r="AA76" s="12">
        <v>7.2963057432253731E-3</v>
      </c>
      <c r="AB76" s="12">
        <v>0.9573188635445099</v>
      </c>
      <c r="AC76" s="12">
        <v>4.2147844237283572E-5</v>
      </c>
      <c r="AD76" s="12">
        <v>2.1934044190818902E-5</v>
      </c>
      <c r="AE76" s="12">
        <v>1.2711940377571063E-3</v>
      </c>
      <c r="AF76" s="12">
        <v>8.8942267548741683E-6</v>
      </c>
      <c r="AG76" s="12">
        <v>1.0252943353362687E-3</v>
      </c>
      <c r="AH76" s="12">
        <v>0.14492201614658551</v>
      </c>
      <c r="AI76" s="12">
        <v>5.398052716455215E-3</v>
      </c>
      <c r="AJ76" s="12">
        <v>1.8012300570692918E-2</v>
      </c>
      <c r="AK76" s="12">
        <v>3.5422393219741721E-6</v>
      </c>
      <c r="AL76" s="12">
        <v>6.2294627649062129E-5</v>
      </c>
      <c r="AM76" s="12">
        <v>1.1364241856273161E-3</v>
      </c>
      <c r="AN76" s="12">
        <v>3.1499188244035192E-3</v>
      </c>
      <c r="AO76" s="12">
        <v>2.0289953859809584E-2</v>
      </c>
      <c r="AP76" s="12">
        <v>0.76353247687508108</v>
      </c>
      <c r="AQ76" s="12">
        <v>0.14353615434563294</v>
      </c>
      <c r="AR76" s="12">
        <v>0.67596071222311216</v>
      </c>
      <c r="AS76" s="12">
        <v>5.6961761601082017E-5</v>
      </c>
      <c r="AT76" s="12">
        <v>1.3808776281720725E-4</v>
      </c>
      <c r="AU76" s="12">
        <v>1.9231846076850689E-2</v>
      </c>
      <c r="AV76" s="12">
        <v>6.7374317149497487E-2</v>
      </c>
      <c r="AW76" s="12">
        <v>4.7852778564174026E-2</v>
      </c>
      <c r="AX76" s="12">
        <v>0.21022332906005958</v>
      </c>
      <c r="AY76" s="12">
        <v>0.28056165345908224</v>
      </c>
      <c r="AZ76" s="12">
        <v>0.32523062891327181</v>
      </c>
      <c r="BA76" s="12">
        <v>1.1165348887687276E-4</v>
      </c>
      <c r="BB76" s="12">
        <v>2.7346559562890782E-4</v>
      </c>
      <c r="BC76" s="12">
        <v>0.6638452541057408</v>
      </c>
      <c r="BD76" s="12">
        <v>9.5887044895660578E-2</v>
      </c>
      <c r="BE76" s="12">
        <v>4.6335647820061276E-2</v>
      </c>
      <c r="BF76" s="12">
        <v>0.64921441433862415</v>
      </c>
      <c r="BG76" s="12">
        <v>0.5114858701586209</v>
      </c>
      <c r="BH76" s="12">
        <v>0.64765472090940501</v>
      </c>
      <c r="BI76" s="12">
        <v>4.0932845442043231E-6</v>
      </c>
      <c r="BJ76" s="12">
        <v>1.7572948571498159E-4</v>
      </c>
      <c r="BK76" s="5"/>
      <c r="BL76" s="12">
        <v>3.3334775070923528E-2</v>
      </c>
      <c r="BM76" s="12">
        <v>6.8240434725472032E-2</v>
      </c>
      <c r="BN76" s="12">
        <v>0.87586435218945202</v>
      </c>
      <c r="BO76" s="12">
        <v>2.4178625312794577E-2</v>
      </c>
      <c r="BP76" s="11">
        <v>1.8257676448184212E-2</v>
      </c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4"/>
    </row>
    <row r="77" spans="2:117" ht="16" x14ac:dyDescent="0.2">
      <c r="B77" s="16">
        <v>108</v>
      </c>
      <c r="C77" s="15" t="s">
        <v>2</v>
      </c>
      <c r="D77" s="15" t="s">
        <v>1</v>
      </c>
      <c r="E77" s="14" t="s">
        <v>6</v>
      </c>
      <c r="F77" s="13">
        <v>0.34847453329708222</v>
      </c>
      <c r="G77" s="12">
        <v>0.5316764334234515</v>
      </c>
      <c r="H77" s="12">
        <v>0.66332046116462173</v>
      </c>
      <c r="I77" s="12">
        <v>0.10920566752419691</v>
      </c>
      <c r="J77" s="12">
        <v>0.7111877849328283</v>
      </c>
      <c r="K77" s="12">
        <v>8.8113501342523382E-2</v>
      </c>
      <c r="L77" s="12">
        <v>0.41314181701182173</v>
      </c>
      <c r="M77" s="12">
        <v>8.678055287570352E-2</v>
      </c>
      <c r="N77" s="12">
        <v>7.9245114051756382E-2</v>
      </c>
      <c r="O77" s="12">
        <v>0.11032521423175912</v>
      </c>
      <c r="P77" s="12">
        <v>8.1485250391802655E-2</v>
      </c>
      <c r="Q77" s="12">
        <v>0.10282825323913836</v>
      </c>
      <c r="R77" s="12">
        <v>0.13096632744513981</v>
      </c>
      <c r="S77" s="12">
        <v>0.11226558223186522</v>
      </c>
      <c r="T77" s="12">
        <v>0.10841152436062085</v>
      </c>
      <c r="U77" s="12">
        <v>8.416362480108408E-2</v>
      </c>
      <c r="V77" s="12">
        <v>0.1687414055965657</v>
      </c>
      <c r="W77" s="12">
        <v>0.58212865891404197</v>
      </c>
      <c r="X77" s="12">
        <v>0.77181734683898262</v>
      </c>
      <c r="Y77" s="12">
        <v>0.72144879450564414</v>
      </c>
      <c r="Z77" s="12">
        <v>5.084233004071792E-2</v>
      </c>
      <c r="AA77" s="12">
        <v>0.57520807520763761</v>
      </c>
      <c r="AB77" s="12">
        <v>2.9174161928719911E-2</v>
      </c>
      <c r="AC77" s="12">
        <v>4.5865077254694575E-2</v>
      </c>
      <c r="AD77" s="12">
        <v>3.1647188310312657E-2</v>
      </c>
      <c r="AE77" s="12">
        <v>0.26820449747938979</v>
      </c>
      <c r="AF77" s="12">
        <v>1.8685157391742035E-2</v>
      </c>
      <c r="AG77" s="12">
        <v>0.24229607551565469</v>
      </c>
      <c r="AH77" s="12">
        <v>0.50039391272638878</v>
      </c>
      <c r="AI77" s="12">
        <v>0.50870085723102909</v>
      </c>
      <c r="AJ77" s="12">
        <v>0.81081171098122407</v>
      </c>
      <c r="AK77" s="12">
        <v>1.0748741474573054E-2</v>
      </c>
      <c r="AL77" s="12">
        <v>5.7011788661398444E-2</v>
      </c>
      <c r="AM77" s="12">
        <v>0.25441878596740897</v>
      </c>
      <c r="AN77" s="12">
        <v>0.40453613986039338</v>
      </c>
      <c r="AO77" s="12">
        <v>0.84575089682756677</v>
      </c>
      <c r="AP77" s="12">
        <v>6.7374317149497487E-2</v>
      </c>
      <c r="AQ77" s="12">
        <v>0.50361578946975782</v>
      </c>
      <c r="AR77" s="12">
        <v>8.678055287570352E-2</v>
      </c>
      <c r="AS77" s="12">
        <v>5.425658787893628E-2</v>
      </c>
      <c r="AT77" s="12">
        <v>8.7845594620200029E-2</v>
      </c>
      <c r="AU77" s="12">
        <v>0.82992981547441824</v>
      </c>
      <c r="AV77" s="12">
        <v>0.76353247687508108</v>
      </c>
      <c r="AW77" s="12">
        <v>0.88042660859179622</v>
      </c>
      <c r="AX77" s="12">
        <v>0.37937227690162123</v>
      </c>
      <c r="AY77" s="12">
        <v>0.29230763362729606</v>
      </c>
      <c r="AZ77" s="12">
        <v>0.25082764727855611</v>
      </c>
      <c r="BA77" s="12">
        <v>7.8387633342783647E-2</v>
      </c>
      <c r="BB77" s="12">
        <v>0.12572163013281967</v>
      </c>
      <c r="BC77" s="12">
        <v>8.9871046786351272E-2</v>
      </c>
      <c r="BD77" s="12">
        <v>0.64143151024471146</v>
      </c>
      <c r="BE77" s="12">
        <v>0.89127766642659501</v>
      </c>
      <c r="BF77" s="12">
        <v>9.9185861951378573E-3</v>
      </c>
      <c r="BG77" s="12">
        <v>0.14021296695006602</v>
      </c>
      <c r="BH77" s="12">
        <v>9.4176500416541575E-2</v>
      </c>
      <c r="BI77" s="12">
        <v>1.1735394876525196E-2</v>
      </c>
      <c r="BJ77" s="12">
        <v>9.9827036048396378E-2</v>
      </c>
      <c r="BK77" s="12">
        <v>3.3334775070923528E-2</v>
      </c>
      <c r="BL77" s="5"/>
      <c r="BM77" s="12">
        <v>0.75912489686581019</v>
      </c>
      <c r="BN77" s="12">
        <v>2.2432984786533661E-2</v>
      </c>
      <c r="BO77" s="12">
        <v>0.89871399063307111</v>
      </c>
      <c r="BP77" s="11">
        <v>0.81473894760866261</v>
      </c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4"/>
    </row>
    <row r="78" spans="2:117" ht="16" x14ac:dyDescent="0.2">
      <c r="B78" s="16">
        <v>109</v>
      </c>
      <c r="C78" s="15" t="s">
        <v>2</v>
      </c>
      <c r="D78" s="15" t="s">
        <v>1</v>
      </c>
      <c r="E78" s="14" t="s">
        <v>5</v>
      </c>
      <c r="F78" s="13">
        <v>0.52788958557962717</v>
      </c>
      <c r="G78" s="12">
        <v>0.74978497958150525</v>
      </c>
      <c r="H78" s="12">
        <v>0.89756934296226976</v>
      </c>
      <c r="I78" s="12">
        <v>0.19489793878488371</v>
      </c>
      <c r="J78" s="12">
        <v>0.94925411753990541</v>
      </c>
      <c r="K78" s="12">
        <v>0.1614991290729495</v>
      </c>
      <c r="L78" s="12">
        <v>0.60867503514039434</v>
      </c>
      <c r="M78" s="12">
        <v>4.3647214266539724E-2</v>
      </c>
      <c r="N78" s="12">
        <v>3.9414565343705021E-2</v>
      </c>
      <c r="O78" s="12">
        <v>5.7199547102818937E-2</v>
      </c>
      <c r="P78" s="12">
        <v>4.0667169511674928E-2</v>
      </c>
      <c r="Q78" s="12">
        <v>5.2833322456688925E-2</v>
      </c>
      <c r="R78" s="12">
        <v>6.9446324709216745E-2</v>
      </c>
      <c r="S78" s="12">
        <v>5.8336965052196765E-2</v>
      </c>
      <c r="T78" s="12">
        <v>5.6080675879190967E-2</v>
      </c>
      <c r="U78" s="12">
        <v>4.2171179889906707E-2</v>
      </c>
      <c r="V78" s="12">
        <v>9.2630147427637866E-2</v>
      </c>
      <c r="W78" s="12">
        <v>0.39163154358867602</v>
      </c>
      <c r="X78" s="12">
        <v>0.55081558875517667</v>
      </c>
      <c r="Y78" s="12">
        <v>0.5073113475491039</v>
      </c>
      <c r="Z78" s="12">
        <v>9.9382961150622395E-2</v>
      </c>
      <c r="AA78" s="12">
        <v>0.38606550423024744</v>
      </c>
      <c r="AB78" s="12">
        <v>6.0569729975501474E-2</v>
      </c>
      <c r="AC78" s="12">
        <v>2.1398677765522844E-2</v>
      </c>
      <c r="AD78" s="12">
        <v>1.4177625313290698E-2</v>
      </c>
      <c r="AE78" s="12">
        <v>0.15764936241283445</v>
      </c>
      <c r="AF78" s="12">
        <v>7.9274791954516699E-3</v>
      </c>
      <c r="AG78" s="12">
        <v>0.14021296695006602</v>
      </c>
      <c r="AH78" s="12">
        <v>0.71334371246391082</v>
      </c>
      <c r="AI78" s="12">
        <v>0.33346470736082956</v>
      </c>
      <c r="AJ78" s="12">
        <v>0.58510652320559953</v>
      </c>
      <c r="AK78" s="12">
        <v>4.32243125199816E-3</v>
      </c>
      <c r="AL78" s="12">
        <v>2.7267566025828138E-2</v>
      </c>
      <c r="AM78" s="12">
        <v>0.14833048729215159</v>
      </c>
      <c r="AN78" s="12">
        <v>0.25441878596740897</v>
      </c>
      <c r="AO78" s="12">
        <v>0.61628521863578467</v>
      </c>
      <c r="AP78" s="12">
        <v>0.1275112788104894</v>
      </c>
      <c r="AQ78" s="12">
        <v>0.71712210993740744</v>
      </c>
      <c r="AR78" s="12">
        <v>0.15935166860981964</v>
      </c>
      <c r="AS78" s="12">
        <v>2.5801817505509472E-2</v>
      </c>
      <c r="AT78" s="12">
        <v>4.4249768261415467E-2</v>
      </c>
      <c r="AU78" s="12">
        <v>0.60211371376310008</v>
      </c>
      <c r="AV78" s="12">
        <v>0.99538363865045798</v>
      </c>
      <c r="AW78" s="12">
        <v>0.87586435218945202</v>
      </c>
      <c r="AX78" s="12">
        <v>0.56685734763421625</v>
      </c>
      <c r="AY78" s="12">
        <v>0.45515240361164599</v>
      </c>
      <c r="AZ78" s="12">
        <v>0.39966728443664812</v>
      </c>
      <c r="BA78" s="12">
        <v>3.8936395318129091E-2</v>
      </c>
      <c r="BB78" s="12">
        <v>6.6304454920236733E-2</v>
      </c>
      <c r="BC78" s="12">
        <v>0.16432351832890757</v>
      </c>
      <c r="BD78" s="12">
        <v>0.87358476544386354</v>
      </c>
      <c r="BE78" s="12">
        <v>0.86504584126995121</v>
      </c>
      <c r="BF78" s="12">
        <v>2.2901722556558646E-2</v>
      </c>
      <c r="BG78" s="12">
        <v>0.24229607551565469</v>
      </c>
      <c r="BH78" s="12">
        <v>0.17120905846054135</v>
      </c>
      <c r="BI78" s="12">
        <v>4.7584891998199152E-3</v>
      </c>
      <c r="BJ78" s="12">
        <v>5.1098394414150539E-2</v>
      </c>
      <c r="BK78" s="12">
        <v>6.8240434725472032E-2</v>
      </c>
      <c r="BL78" s="12">
        <v>0.75912489686581019</v>
      </c>
      <c r="BM78" s="5"/>
      <c r="BN78" s="12">
        <v>4.7852778564174026E-2</v>
      </c>
      <c r="BO78" s="12">
        <v>0.66437021253433071</v>
      </c>
      <c r="BP78" s="11">
        <v>0.58858964813683279</v>
      </c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4"/>
    </row>
    <row r="79" spans="2:117" ht="16" x14ac:dyDescent="0.2">
      <c r="B79" s="16">
        <v>110</v>
      </c>
      <c r="C79" s="15" t="s">
        <v>2</v>
      </c>
      <c r="D79" s="15" t="s">
        <v>1</v>
      </c>
      <c r="E79" s="14" t="s">
        <v>4</v>
      </c>
      <c r="F79" s="13">
        <v>0.17691804409129941</v>
      </c>
      <c r="G79" s="12">
        <v>9.6607097270147935E-2</v>
      </c>
      <c r="H79" s="12">
        <v>6.4206844208806402E-2</v>
      </c>
      <c r="I79" s="12">
        <v>0.4930710062848308</v>
      </c>
      <c r="J79" s="12">
        <v>5.5436500735314032E-2</v>
      </c>
      <c r="K79" s="12">
        <v>0.56099804283084476</v>
      </c>
      <c r="L79" s="12">
        <v>0.14176934676245101</v>
      </c>
      <c r="M79" s="12">
        <v>7.203782955644833E-5</v>
      </c>
      <c r="N79" s="12">
        <v>6.0466402448833279E-5</v>
      </c>
      <c r="O79" s="12">
        <v>1.1525431155778865E-4</v>
      </c>
      <c r="P79" s="12">
        <v>6.3794889729407167E-5</v>
      </c>
      <c r="Q79" s="12">
        <v>1.0030740956668005E-4</v>
      </c>
      <c r="R79" s="12">
        <v>1.6237295601850832E-4</v>
      </c>
      <c r="S79" s="12">
        <v>1.1930770725276929E-4</v>
      </c>
      <c r="T79" s="12">
        <v>1.1133147548658684E-4</v>
      </c>
      <c r="U79" s="12">
        <v>6.7898057207749218E-5</v>
      </c>
      <c r="V79" s="12">
        <v>2.7271572176401637E-4</v>
      </c>
      <c r="W79" s="12">
        <v>4.6953361738406585E-3</v>
      </c>
      <c r="X79" s="12">
        <v>1.0167696885733823E-2</v>
      </c>
      <c r="Y79" s="12">
        <v>8.3927525404274839E-3</v>
      </c>
      <c r="Z79" s="12">
        <v>0.73938970014322569</v>
      </c>
      <c r="AA79" s="12">
        <v>4.5509295245560466E-3</v>
      </c>
      <c r="AB79" s="12">
        <v>0.91820342333941929</v>
      </c>
      <c r="AC79" s="12">
        <v>2.1661278824858243E-5</v>
      </c>
      <c r="AD79" s="12">
        <v>1.1048159405557811E-5</v>
      </c>
      <c r="AE79" s="12">
        <v>7.3613518796389332E-4</v>
      </c>
      <c r="AF79" s="12">
        <v>4.3622213545813082E-6</v>
      </c>
      <c r="AG79" s="12">
        <v>5.8876845368349695E-4</v>
      </c>
      <c r="AH79" s="12">
        <v>0.10668055109123997</v>
      </c>
      <c r="AI79" s="12">
        <v>3.3212596432423691E-3</v>
      </c>
      <c r="AJ79" s="12">
        <v>1.1735394876525196E-2</v>
      </c>
      <c r="AK79" s="12">
        <v>1.6928577807329148E-6</v>
      </c>
      <c r="AL79" s="12">
        <v>3.2414885254183901E-5</v>
      </c>
      <c r="AM79" s="12">
        <v>6.5520304833877052E-4</v>
      </c>
      <c r="AN79" s="12">
        <v>1.8930930829362813E-3</v>
      </c>
      <c r="AO79" s="12">
        <v>1.3299895321399746E-2</v>
      </c>
      <c r="AP79" s="12">
        <v>0.64765472090940501</v>
      </c>
      <c r="AQ79" s="12">
        <v>0.10559051505846506</v>
      </c>
      <c r="AR79" s="12">
        <v>0.56587875567997115</v>
      </c>
      <c r="AS79" s="12">
        <v>2.9555125250713132E-5</v>
      </c>
      <c r="AT79" s="12">
        <v>7.3759900071523887E-5</v>
      </c>
      <c r="AU79" s="12">
        <v>1.2571778435551684E-2</v>
      </c>
      <c r="AV79" s="12">
        <v>4.7208955747924497E-2</v>
      </c>
      <c r="AW79" s="12">
        <v>3.2861687755882829E-2</v>
      </c>
      <c r="AX79" s="12">
        <v>0.15892478953612399</v>
      </c>
      <c r="AY79" s="12">
        <v>0.21686081329213958</v>
      </c>
      <c r="AZ79" s="12">
        <v>0.25441878596740897</v>
      </c>
      <c r="BA79" s="12">
        <v>5.9217100985997639E-5</v>
      </c>
      <c r="BB79" s="12">
        <v>1.4955333015509442E-4</v>
      </c>
      <c r="BC79" s="12">
        <v>0.55468384202885201</v>
      </c>
      <c r="BD79" s="12">
        <v>6.8676926083333201E-2</v>
      </c>
      <c r="BE79" s="12">
        <v>3.1761166569669097E-2</v>
      </c>
      <c r="BF79" s="12">
        <v>0.7651873126934412</v>
      </c>
      <c r="BG79" s="12">
        <v>0.41644858046176658</v>
      </c>
      <c r="BH79" s="12">
        <v>0.5397690954474651</v>
      </c>
      <c r="BI79" s="12">
        <v>1.9640304255164054E-6</v>
      </c>
      <c r="BJ79" s="12">
        <v>9.4638169828686891E-5</v>
      </c>
      <c r="BK79" s="12">
        <v>0.87586435218945202</v>
      </c>
      <c r="BL79" s="12">
        <v>2.2432984786533661E-2</v>
      </c>
      <c r="BM79" s="12">
        <v>4.7852778564174026E-2</v>
      </c>
      <c r="BN79" s="5"/>
      <c r="BO79" s="12">
        <v>1.599384439432272E-2</v>
      </c>
      <c r="BP79" s="11">
        <v>1.1903427438802461E-2</v>
      </c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4"/>
    </row>
    <row r="80" spans="2:117" ht="16" x14ac:dyDescent="0.2">
      <c r="B80" s="16">
        <v>111</v>
      </c>
      <c r="C80" s="15" t="s">
        <v>2</v>
      </c>
      <c r="D80" s="15" t="s">
        <v>1</v>
      </c>
      <c r="E80" s="14" t="s">
        <v>3</v>
      </c>
      <c r="F80" s="13">
        <v>0.28704688791659538</v>
      </c>
      <c r="G80" s="12">
        <v>0.45167043544800933</v>
      </c>
      <c r="H80" s="12">
        <v>0.57373018539545717</v>
      </c>
      <c r="I80" s="12">
        <v>8.3905499629063907E-2</v>
      </c>
      <c r="J80" s="12">
        <v>0.61883122583002614</v>
      </c>
      <c r="K80" s="12">
        <v>6.6944673976500835E-2</v>
      </c>
      <c r="L80" s="12">
        <v>0.34440583493613719</v>
      </c>
      <c r="M80" s="12">
        <v>0.11275486916775224</v>
      </c>
      <c r="N80" s="12">
        <v>0.10343705172670781</v>
      </c>
      <c r="O80" s="12">
        <v>0.14157407412988465</v>
      </c>
      <c r="P80" s="12">
        <v>0.10621230196626374</v>
      </c>
      <c r="Q80" s="12">
        <v>0.13244270049442153</v>
      </c>
      <c r="R80" s="12">
        <v>0.16652140969925444</v>
      </c>
      <c r="S80" s="12">
        <v>0.14393106999576977</v>
      </c>
      <c r="T80" s="12">
        <v>0.13924694756926204</v>
      </c>
      <c r="U80" s="12">
        <v>0.10952461430585758</v>
      </c>
      <c r="V80" s="12">
        <v>0.21153888396624088</v>
      </c>
      <c r="W80" s="12">
        <v>0.67226429519504671</v>
      </c>
      <c r="X80" s="12">
        <v>0.87073676431393654</v>
      </c>
      <c r="Y80" s="12">
        <v>0.81867086109154441</v>
      </c>
      <c r="Z80" s="12">
        <v>3.759734217651034E-2</v>
      </c>
      <c r="AA80" s="12">
        <v>0.66489533622731278</v>
      </c>
      <c r="AB80" s="12">
        <v>2.1036663605939254E-2</v>
      </c>
      <c r="AC80" s="12">
        <v>6.1462553581779544E-2</v>
      </c>
      <c r="AD80" s="12">
        <v>4.3125697508017646E-2</v>
      </c>
      <c r="AE80" s="12">
        <v>0.32700925979709172</v>
      </c>
      <c r="AF80" s="12">
        <v>2.6041254969049965E-2</v>
      </c>
      <c r="AG80" s="12">
        <v>0.29729824701506424</v>
      </c>
      <c r="AH80" s="12">
        <v>0.42310892630284314</v>
      </c>
      <c r="AI80" s="12">
        <v>0.59358214088728167</v>
      </c>
      <c r="AJ80" s="12">
        <v>0.9107451063809282</v>
      </c>
      <c r="AK80" s="12">
        <v>1.531642139467293E-2</v>
      </c>
      <c r="AL80" s="12">
        <v>7.5623376764245576E-2</v>
      </c>
      <c r="AM80" s="12">
        <v>0.31122938012737844</v>
      </c>
      <c r="AN80" s="12">
        <v>0.47994642372002372</v>
      </c>
      <c r="AO80" s="12">
        <v>0.94637507153929068</v>
      </c>
      <c r="AP80" s="12">
        <v>5.0502589189181268E-2</v>
      </c>
      <c r="AQ80" s="12">
        <v>0.42604239499777063</v>
      </c>
      <c r="AR80" s="12">
        <v>6.5880460350715486E-2</v>
      </c>
      <c r="AS80" s="12">
        <v>7.2138356827592065E-2</v>
      </c>
      <c r="AT80" s="12">
        <v>0.11406788174095583</v>
      </c>
      <c r="AU80" s="12">
        <v>0.93026646087975429</v>
      </c>
      <c r="AV80" s="12">
        <v>0.66857581069276106</v>
      </c>
      <c r="AW80" s="12">
        <v>0.78123847895147347</v>
      </c>
      <c r="AX80" s="12">
        <v>0.31434435178138487</v>
      </c>
      <c r="AY80" s="12">
        <v>0.23796446485281419</v>
      </c>
      <c r="AZ80" s="12">
        <v>0.20219933162206261</v>
      </c>
      <c r="BA80" s="12">
        <v>0.10237353368905799</v>
      </c>
      <c r="BB80" s="12">
        <v>0.16020803712769371</v>
      </c>
      <c r="BC80" s="12">
        <v>6.8349342432856841E-2</v>
      </c>
      <c r="BD80" s="12">
        <v>0.5532316861043628</v>
      </c>
      <c r="BE80" s="12">
        <v>0.79180617365237804</v>
      </c>
      <c r="BF80" s="12">
        <v>6.8419766684402195E-3</v>
      </c>
      <c r="BG80" s="12">
        <v>0.10920566752419691</v>
      </c>
      <c r="BH80" s="12">
        <v>7.1797233152472661E-2</v>
      </c>
      <c r="BI80" s="12">
        <v>1.6664992955738978E-2</v>
      </c>
      <c r="BJ80" s="12">
        <v>0.12877582020260392</v>
      </c>
      <c r="BK80" s="12">
        <v>2.4178625312794577E-2</v>
      </c>
      <c r="BL80" s="12">
        <v>0.89871399063307111</v>
      </c>
      <c r="BM80" s="12">
        <v>0.66437021253433071</v>
      </c>
      <c r="BN80" s="12">
        <v>1.599384439432272E-2</v>
      </c>
      <c r="BO80" s="5"/>
      <c r="BP80" s="11">
        <v>0.9147601852767937</v>
      </c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4"/>
    </row>
    <row r="81" spans="2:117" ht="17" thickBot="1" x14ac:dyDescent="0.25">
      <c r="B81" s="10">
        <v>112</v>
      </c>
      <c r="C81" s="9" t="s">
        <v>2</v>
      </c>
      <c r="D81" s="9" t="s">
        <v>1</v>
      </c>
      <c r="E81" s="8" t="s">
        <v>0</v>
      </c>
      <c r="F81" s="7">
        <v>0.24142533126635279</v>
      </c>
      <c r="G81" s="6">
        <v>0.39003628163274873</v>
      </c>
      <c r="H81" s="6">
        <v>0.50315484950686851</v>
      </c>
      <c r="I81" s="6">
        <v>6.6517296588643027E-2</v>
      </c>
      <c r="J81" s="6">
        <v>0.54551858027338351</v>
      </c>
      <c r="K81" s="6">
        <v>5.2569976104106964E-2</v>
      </c>
      <c r="L81" s="6">
        <v>0.2926385741506754</v>
      </c>
      <c r="M81" s="6">
        <v>0.13905436213349553</v>
      </c>
      <c r="N81" s="6">
        <v>0.12805203322372227</v>
      </c>
      <c r="O81" s="6">
        <v>0.17279343963161753</v>
      </c>
      <c r="P81" s="6">
        <v>0.13133421461606787</v>
      </c>
      <c r="Q81" s="6">
        <v>0.16214762410162475</v>
      </c>
      <c r="R81" s="6">
        <v>0.20168945268681937</v>
      </c>
      <c r="S81" s="6">
        <v>0.17553507555312142</v>
      </c>
      <c r="T81" s="6">
        <v>0.17008405751721645</v>
      </c>
      <c r="U81" s="6">
        <v>0.13524572415421432</v>
      </c>
      <c r="V81" s="6">
        <v>0.25321777295663817</v>
      </c>
      <c r="W81" s="6">
        <v>0.75197935532776561</v>
      </c>
      <c r="X81" s="6">
        <v>0.95559030625397878</v>
      </c>
      <c r="Y81" s="6">
        <v>0.90272190732547841</v>
      </c>
      <c r="Z81" s="6">
        <v>2.8857376038916693E-2</v>
      </c>
      <c r="AA81" s="6">
        <v>0.74430795821237195</v>
      </c>
      <c r="AB81" s="6">
        <v>1.5806519879425052E-2</v>
      </c>
      <c r="AC81" s="6">
        <v>7.7779798303528991E-2</v>
      </c>
      <c r="AD81" s="6">
        <v>5.5344982756518779E-2</v>
      </c>
      <c r="AE81" s="6">
        <v>0.38251306373555083</v>
      </c>
      <c r="AF81" s="6">
        <v>3.4055364966603108E-2</v>
      </c>
      <c r="AG81" s="6">
        <v>0.34958947616961777</v>
      </c>
      <c r="AH81" s="6">
        <v>0.36390827839820683</v>
      </c>
      <c r="AI81" s="6">
        <v>0.66962884943583578</v>
      </c>
      <c r="AJ81" s="6">
        <v>0.99596067852127113</v>
      </c>
      <c r="AK81" s="6">
        <v>2.0406290465848076E-2</v>
      </c>
      <c r="AL81" s="6">
        <v>9.4886220262609955E-2</v>
      </c>
      <c r="AM81" s="6">
        <v>0.3650541732833954</v>
      </c>
      <c r="AN81" s="6">
        <v>0.54888646888614745</v>
      </c>
      <c r="AO81" s="6">
        <v>0.96827073392566954</v>
      </c>
      <c r="AP81" s="6">
        <v>3.9209026243383072E-2</v>
      </c>
      <c r="AQ81" s="6">
        <v>0.36658554648076225</v>
      </c>
      <c r="AR81" s="6">
        <v>5.1700094217203563E-2</v>
      </c>
      <c r="AS81" s="6">
        <v>9.069171777117313E-2</v>
      </c>
      <c r="AT81" s="6">
        <v>0.14060081997622964</v>
      </c>
      <c r="AU81" s="6">
        <v>0.98442068668189542</v>
      </c>
      <c r="AV81" s="6">
        <v>0.59258208738762341</v>
      </c>
      <c r="AW81" s="6">
        <v>0.70044318784191406</v>
      </c>
      <c r="AX81" s="6">
        <v>0.26571679115132341</v>
      </c>
      <c r="AY81" s="6">
        <v>0.19814661915804199</v>
      </c>
      <c r="AZ81" s="6">
        <v>0.16696363710186979</v>
      </c>
      <c r="BA81" s="6">
        <v>0.12679304758840315</v>
      </c>
      <c r="BB81" s="6">
        <v>0.19440164130256743</v>
      </c>
      <c r="BC81" s="6">
        <v>5.371914590557969E-2</v>
      </c>
      <c r="BD81" s="6">
        <v>0.48399899740650587</v>
      </c>
      <c r="BE81" s="6">
        <v>0.71064916421394342</v>
      </c>
      <c r="BF81" s="6">
        <v>4.9526039777308961E-3</v>
      </c>
      <c r="BG81" s="6">
        <v>8.7578347487685559E-2</v>
      </c>
      <c r="BH81" s="6">
        <v>5.6544620444129223E-2</v>
      </c>
      <c r="BI81" s="6">
        <v>2.213906719830927E-2</v>
      </c>
      <c r="BJ81" s="6">
        <v>0.15786139153006873</v>
      </c>
      <c r="BK81" s="6">
        <v>1.8257676448184212E-2</v>
      </c>
      <c r="BL81" s="6">
        <v>0.81473894760866261</v>
      </c>
      <c r="BM81" s="6">
        <v>0.58858964813683279</v>
      </c>
      <c r="BN81" s="6">
        <v>1.1903427438802461E-2</v>
      </c>
      <c r="BO81" s="6">
        <v>0.9147601852767937</v>
      </c>
      <c r="BP81" s="5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4"/>
    </row>
  </sheetData>
  <conditionalFormatting sqref="G19:BP19 F52:AL52 F51:AK51 AM51:BP51 F50:AJ50 AL50:BP50 F49:AI49 AK49:BP49 F48:AH48 AJ48:BP48 F47:AG47 AI47:BP47 F46:AF46 AH46:BP46 F45:AE45 AG45:BP45 F44:AD44 AF44:BP44 F43:AC43 AE43:BP43 F42:AB42 AD42:BP42 F41:AA41 AC41:BP41 F40:Z40 AB40:BP40 F39:Y39 AA39:BP39 F38:X38 Z38:BP38 F37:W37 Y37:BP37 F36:V36 X36:BP36 F35:U35 W35:BP35 F34:T34 V34:BP34 F33:S33 U33:BP33 F32:R32 T32:BP32 F31:Q31 S31:BP31 F30:P30 R30:BP30 F29:O29 Q29:BP29 F28:N28 P28:BP28 F27:M27 O27:BP27 F26:L26 N26:BP26 F25:K25 M25:BP25 F24:J24 L24:BP24 F23:I23 K23:BP23 F22:H22 J22:BP22 F21:G21 I21:BP21 F20 H20:BP20 F81:BO81 F80:BN80 BP80 F79:BM79 BO79:BP79 F78:BL78 BN78:BP78 F77:BK77 BM77:BP77 F76:BJ76 BL76:BP76 F75:BI75 BK75:BP75 F74:BH74 BJ74:BP74 F73:BG73 BI73:BP73 F72:BF72 BH72:BP72 F71:BE71 BG71:BP71 F70:BD70 BF70:BP70 F69:BC69 BE69:BP69 F68:BB68 BD68:BP68 F67:BA67 BC67:BP67 F66:AZ66 BB66:BP66 F65:AY65 BA65:BP65 F64:AX64 AZ64:BP64 F63:AW63 AY63:BP63 F62:AV62 AX62:BP62 F61:AU61 AW61:BP61 F60:AT60 AV60:BP60 F59:AS59 AU59:BP59 F58:AR58 AT58:BP58 F57:AQ57 AS57:BP57 F56:AP56 AR56:BP56 F55:AO55 AQ55:BP55 F54:AN54 AP54:BP54 F53:AM53 AO53:BP53 AN52:BP52">
    <cfRule type="cellIs" dxfId="0" priority="1" operator="lessThan">
      <formula>0.05</formula>
    </cfRule>
  </conditionalFormatting>
  <pageMargins left="0.7" right="0.7" top="0.75" bottom="0.75" header="0.3" footer="0.3"/>
  <pageSetup paperSize="8" scale="37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E60B2CE4C73458A236716B0B6C7C6" ma:contentTypeVersion="7" ma:contentTypeDescription="Create a new document." ma:contentTypeScope="" ma:versionID="134bd5aa9d21dcf0209013f4f488a96d">
  <xsd:schema xmlns:xsd="http://www.w3.org/2001/XMLSchema" xmlns:p="http://schemas.microsoft.com/office/2006/metadata/properties" xmlns:ns2="a57138d3-885c-4125-bd52-47bb8fb535d2" targetNamespace="http://schemas.microsoft.com/office/2006/metadata/properties" ma:root="true" ma:fieldsID="88808564a8aa3ce1c051fb4411df0525" ns2:_="">
    <xsd:import namespace="a57138d3-885c-4125-bd52-47bb8fb535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57138d3-885c-4125-bd52-47bb8fb535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a57138d3-885c-4125-bd52-47bb8fb535d2">Table</DocumentType>
    <DocumentId xmlns="a57138d3-885c-4125-bd52-47bb8fb535d2">Table 2.XLSX</DocumentId>
    <TitleName xmlns="a57138d3-885c-4125-bd52-47bb8fb535d2">Table 2.XLSX</TitleName>
    <IsDeleted xmlns="a57138d3-885c-4125-bd52-47bb8fb535d2">false</IsDeleted>
    <Checked_x0020_Out_x0020_To xmlns="a57138d3-885c-4125-bd52-47bb8fb535d2">
      <UserInfo>
        <DisplayName/>
        <AccountId xsi:nil="true"/>
        <AccountType/>
      </UserInfo>
    </Checked_x0020_Out_x0020_To>
    <FileFormat xmlns="a57138d3-885c-4125-bd52-47bb8fb535d2">XLSX</FileFormat>
    <StageName xmlns="a57138d3-885c-4125-bd52-47bb8fb535d2" xsi:nil="true"/>
  </documentManagement>
</p:properties>
</file>

<file path=customXml/itemProps1.xml><?xml version="1.0" encoding="utf-8"?>
<ds:datastoreItem xmlns:ds="http://schemas.openxmlformats.org/officeDocument/2006/customXml" ds:itemID="{58D58B89-A6FB-40F0-850C-2A56E32CCEDA}"/>
</file>

<file path=customXml/itemProps2.xml><?xml version="1.0" encoding="utf-8"?>
<ds:datastoreItem xmlns:ds="http://schemas.openxmlformats.org/officeDocument/2006/customXml" ds:itemID="{AD96A56B-56AD-49C1-9166-86155614DB3B}"/>
</file>

<file path=customXml/itemProps3.xml><?xml version="1.0" encoding="utf-8"?>
<ds:datastoreItem xmlns:ds="http://schemas.openxmlformats.org/officeDocument/2006/customXml" ds:itemID="{C93E877F-1FEE-4CEF-A53D-0DF6C5F2AF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ats</vt:lpstr>
    </vt:vector>
  </TitlesOfParts>
  <Company>Université Paris-Saclay, Univ. Paris-Sud, Faculté de Pharmacie, CESP, INSERM UMRS1178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philippe Guilloux</dc:creator>
  <cp:lastModifiedBy>Jean-philippe Guilloux</cp:lastModifiedBy>
  <dcterms:created xsi:type="dcterms:W3CDTF">2017-05-09T15:18:13Z</dcterms:created>
  <dcterms:modified xsi:type="dcterms:W3CDTF">2017-05-09T15:18:27Z</dcterms:modified>
</cp:coreProperties>
</file>